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querido/Desktop/Pdcd4/Revised_Version_May_2024/Revised_June/"/>
    </mc:Choice>
  </mc:AlternateContent>
  <xr:revisionPtr revIDLastSave="0" documentId="13_ncr:1_{D04DEA44-2A09-0342-9F60-DEEB9FC1EBC8}" xr6:coauthVersionLast="47" xr6:coauthVersionMax="47" xr10:uidLastSave="{00000000-0000-0000-0000-000000000000}"/>
  <bookViews>
    <workbookView xWindow="0" yWindow="760" windowWidth="30240" windowHeight="17980" activeTab="5" xr2:uid="{00000000-000D-0000-FFFF-FFFF00000000}"/>
  </bookViews>
  <sheets>
    <sheet name="Fig.1B" sheetId="8" r:id="rId1"/>
    <sheet name="Fig. 2D" sheetId="11" r:id="rId2"/>
    <sheet name="Fig.3C" sheetId="6" r:id="rId3"/>
    <sheet name="Fig. 5D" sheetId="9" r:id="rId4"/>
    <sheet name="Fig. 6A" sheetId="10" r:id="rId5"/>
    <sheet name="Fig. 6B" sheetId="12" r:id="rId6"/>
    <sheet name="Fig.S5" sheetId="5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76" i="11" l="1"/>
  <c r="O76" i="11" s="1"/>
  <c r="K76" i="11"/>
  <c r="N75" i="11"/>
  <c r="O75" i="11" s="1"/>
  <c r="L75" i="11"/>
  <c r="K75" i="11"/>
  <c r="L74" i="11"/>
  <c r="K74" i="11"/>
  <c r="H73" i="11"/>
  <c r="F73" i="11"/>
  <c r="K73" i="11" s="1"/>
  <c r="L72" i="11"/>
  <c r="H72" i="11"/>
  <c r="F72" i="11"/>
  <c r="K72" i="11" s="1"/>
  <c r="H71" i="11"/>
  <c r="K71" i="11" s="1"/>
  <c r="F71" i="11"/>
  <c r="H70" i="11"/>
  <c r="F70" i="11"/>
  <c r="K70" i="11" s="1"/>
  <c r="L69" i="11"/>
  <c r="H69" i="11"/>
  <c r="K69" i="11" s="1"/>
  <c r="F69" i="11"/>
  <c r="H68" i="11"/>
  <c r="F68" i="11"/>
  <c r="K68" i="11" s="1"/>
  <c r="L67" i="11"/>
  <c r="H67" i="11"/>
  <c r="F67" i="11"/>
  <c r="K67" i="11" s="1"/>
  <c r="O66" i="11"/>
  <c r="H66" i="11"/>
  <c r="F66" i="11"/>
  <c r="L66" i="11" s="1"/>
  <c r="L61" i="11"/>
  <c r="O51" i="11" s="1"/>
  <c r="K61" i="11"/>
  <c r="N60" i="11"/>
  <c r="O60" i="11" s="1"/>
  <c r="L60" i="11"/>
  <c r="K60" i="11"/>
  <c r="N59" i="11"/>
  <c r="N58" i="11" s="1"/>
  <c r="L59" i="11"/>
  <c r="K59" i="11"/>
  <c r="H58" i="11"/>
  <c r="F58" i="11"/>
  <c r="L58" i="11" s="1"/>
  <c r="L57" i="11"/>
  <c r="H57" i="11"/>
  <c r="K57" i="11" s="1"/>
  <c r="F57" i="11"/>
  <c r="H56" i="11"/>
  <c r="F56" i="11"/>
  <c r="L56" i="11" s="1"/>
  <c r="L55" i="11"/>
  <c r="H55" i="11"/>
  <c r="F55" i="11"/>
  <c r="K55" i="11" s="1"/>
  <c r="H54" i="11"/>
  <c r="K54" i="11" s="1"/>
  <c r="F54" i="11"/>
  <c r="H53" i="11"/>
  <c r="F53" i="11"/>
  <c r="K53" i="11" s="1"/>
  <c r="L52" i="11"/>
  <c r="H52" i="11"/>
  <c r="K52" i="11" s="1"/>
  <c r="F52" i="11"/>
  <c r="H51" i="11"/>
  <c r="F51" i="11"/>
  <c r="K51" i="11" s="1"/>
  <c r="L46" i="11"/>
  <c r="O45" i="11" s="1"/>
  <c r="K46" i="11"/>
  <c r="N45" i="11"/>
  <c r="L45" i="11"/>
  <c r="K45" i="11"/>
  <c r="N44" i="11"/>
  <c r="O44" i="11" s="1"/>
  <c r="L44" i="11"/>
  <c r="K44" i="11"/>
  <c r="L43" i="11"/>
  <c r="J43" i="11"/>
  <c r="H43" i="11"/>
  <c r="F43" i="11"/>
  <c r="K43" i="11" s="1"/>
  <c r="L42" i="11"/>
  <c r="K42" i="11"/>
  <c r="J42" i="11"/>
  <c r="H42" i="11"/>
  <c r="F42" i="11"/>
  <c r="J41" i="11"/>
  <c r="H41" i="11"/>
  <c r="F41" i="11"/>
  <c r="L41" i="11" s="1"/>
  <c r="J40" i="11"/>
  <c r="H40" i="11"/>
  <c r="F40" i="11"/>
  <c r="L40" i="11" s="1"/>
  <c r="L39" i="11"/>
  <c r="J39" i="11"/>
  <c r="K39" i="11" s="1"/>
  <c r="H39" i="11"/>
  <c r="F39" i="11"/>
  <c r="J38" i="11"/>
  <c r="H38" i="11"/>
  <c r="L38" i="11" s="1"/>
  <c r="F38" i="11"/>
  <c r="J37" i="11"/>
  <c r="H37" i="11"/>
  <c r="F37" i="11"/>
  <c r="L37" i="11" s="1"/>
  <c r="L36" i="11"/>
  <c r="J36" i="11"/>
  <c r="K36" i="11" s="1"/>
  <c r="H36" i="11"/>
  <c r="F36" i="11"/>
  <c r="L31" i="11"/>
  <c r="O31" i="11" s="1"/>
  <c r="K31" i="11"/>
  <c r="N30" i="11"/>
  <c r="N29" i="11" s="1"/>
  <c r="L30" i="11"/>
  <c r="K30" i="11"/>
  <c r="L29" i="11"/>
  <c r="K29" i="11"/>
  <c r="J28" i="11"/>
  <c r="K28" i="11" s="1"/>
  <c r="H28" i="11"/>
  <c r="F28" i="11"/>
  <c r="J27" i="11"/>
  <c r="H27" i="11"/>
  <c r="F27" i="11"/>
  <c r="K27" i="11" s="1"/>
  <c r="L26" i="11"/>
  <c r="J26" i="11"/>
  <c r="H26" i="11"/>
  <c r="F26" i="11"/>
  <c r="K26" i="11" s="1"/>
  <c r="L25" i="11"/>
  <c r="K25" i="11"/>
  <c r="J25" i="11"/>
  <c r="H25" i="11"/>
  <c r="F25" i="11"/>
  <c r="J24" i="11"/>
  <c r="H24" i="11"/>
  <c r="F24" i="11"/>
  <c r="L24" i="11" s="1"/>
  <c r="J23" i="11"/>
  <c r="H23" i="11"/>
  <c r="F23" i="11"/>
  <c r="L23" i="11" s="1"/>
  <c r="L22" i="11"/>
  <c r="J22" i="11"/>
  <c r="K22" i="11" s="1"/>
  <c r="H22" i="11"/>
  <c r="F22" i="11"/>
  <c r="J21" i="11"/>
  <c r="H21" i="11"/>
  <c r="F21" i="11"/>
  <c r="L21" i="11" s="1"/>
  <c r="L16" i="11"/>
  <c r="O16" i="11" s="1"/>
  <c r="K16" i="11"/>
  <c r="N15" i="11"/>
  <c r="O15" i="11" s="1"/>
  <c r="L15" i="11"/>
  <c r="K15" i="11"/>
  <c r="N14" i="11"/>
  <c r="N13" i="11" s="1"/>
  <c r="L14" i="11"/>
  <c r="K14" i="11"/>
  <c r="J13" i="11"/>
  <c r="H13" i="11"/>
  <c r="F13" i="11"/>
  <c r="L13" i="11" s="1"/>
  <c r="L12" i="11"/>
  <c r="K12" i="11"/>
  <c r="J12" i="11"/>
  <c r="H12" i="11"/>
  <c r="F12" i="11"/>
  <c r="J11" i="11"/>
  <c r="L11" i="11" s="1"/>
  <c r="H11" i="11"/>
  <c r="F11" i="11"/>
  <c r="J10" i="11"/>
  <c r="H10" i="11"/>
  <c r="F10" i="11"/>
  <c r="K10" i="11" s="1"/>
  <c r="L9" i="11"/>
  <c r="J9" i="11"/>
  <c r="H9" i="11"/>
  <c r="F9" i="11"/>
  <c r="K9" i="11" s="1"/>
  <c r="L8" i="11"/>
  <c r="K8" i="11"/>
  <c r="J8" i="11"/>
  <c r="H8" i="11"/>
  <c r="F8" i="11"/>
  <c r="J7" i="11"/>
  <c r="H7" i="11"/>
  <c r="F7" i="11"/>
  <c r="L7" i="11" s="1"/>
  <c r="L6" i="11"/>
  <c r="J6" i="11"/>
  <c r="H6" i="11"/>
  <c r="F6" i="11"/>
  <c r="K6" i="11" s="1"/>
  <c r="M31" i="8"/>
  <c r="L31" i="8"/>
  <c r="P31" i="8" s="1"/>
  <c r="O30" i="8"/>
  <c r="M30" i="8"/>
  <c r="L30" i="8"/>
  <c r="M29" i="8"/>
  <c r="L29" i="8"/>
  <c r="K28" i="8"/>
  <c r="I28" i="8"/>
  <c r="G28" i="8"/>
  <c r="K27" i="8"/>
  <c r="I27" i="8"/>
  <c r="G27" i="8"/>
  <c r="K26" i="8"/>
  <c r="I26" i="8"/>
  <c r="G26" i="8"/>
  <c r="K25" i="8"/>
  <c r="I25" i="8"/>
  <c r="G25" i="8"/>
  <c r="K24" i="8"/>
  <c r="I24" i="8"/>
  <c r="G24" i="8"/>
  <c r="K23" i="8"/>
  <c r="I23" i="8"/>
  <c r="G23" i="8"/>
  <c r="K22" i="8"/>
  <c r="I22" i="8"/>
  <c r="G22" i="8"/>
  <c r="K21" i="8"/>
  <c r="I21" i="8"/>
  <c r="G21" i="8"/>
  <c r="M16" i="8"/>
  <c r="L16" i="8"/>
  <c r="P16" i="8" s="1"/>
  <c r="O15" i="8"/>
  <c r="O14" i="8" s="1"/>
  <c r="O13" i="8" s="1"/>
  <c r="M15" i="8"/>
  <c r="L15" i="8"/>
  <c r="M14" i="8"/>
  <c r="L14" i="8"/>
  <c r="K13" i="8"/>
  <c r="I13" i="8"/>
  <c r="G13" i="8"/>
  <c r="K12" i="8"/>
  <c r="I12" i="8"/>
  <c r="G12" i="8"/>
  <c r="K11" i="8"/>
  <c r="I11" i="8"/>
  <c r="G11" i="8"/>
  <c r="K10" i="8"/>
  <c r="I10" i="8"/>
  <c r="G10" i="8"/>
  <c r="K9" i="8"/>
  <c r="I9" i="8"/>
  <c r="G9" i="8"/>
  <c r="K8" i="8"/>
  <c r="I8" i="8"/>
  <c r="G8" i="8"/>
  <c r="K7" i="8"/>
  <c r="I7" i="8"/>
  <c r="G7" i="8"/>
  <c r="K6" i="8"/>
  <c r="I6" i="8"/>
  <c r="G6" i="8"/>
  <c r="M18" i="5"/>
  <c r="M17" i="5" s="1"/>
  <c r="M16" i="5" s="1"/>
  <c r="M15" i="5" s="1"/>
  <c r="M50" i="5"/>
  <c r="M49" i="5" s="1"/>
  <c r="M48" i="5" s="1"/>
  <c r="O29" i="11" l="1"/>
  <c r="N28" i="11"/>
  <c r="N57" i="11"/>
  <c r="O58" i="11"/>
  <c r="N12" i="11"/>
  <c r="O13" i="11"/>
  <c r="K11" i="11"/>
  <c r="O36" i="11"/>
  <c r="O46" i="11"/>
  <c r="L28" i="11"/>
  <c r="L54" i="11"/>
  <c r="O59" i="11"/>
  <c r="K66" i="11"/>
  <c r="L71" i="11"/>
  <c r="K24" i="11"/>
  <c r="O6" i="11"/>
  <c r="N43" i="11"/>
  <c r="O61" i="11"/>
  <c r="N74" i="11"/>
  <c r="L68" i="11"/>
  <c r="L73" i="11"/>
  <c r="L10" i="11"/>
  <c r="K13" i="11"/>
  <c r="L27" i="11"/>
  <c r="K37" i="11"/>
  <c r="L51" i="11"/>
  <c r="K58" i="11"/>
  <c r="K23" i="11"/>
  <c r="K40" i="11"/>
  <c r="L53" i="11"/>
  <c r="L70" i="11"/>
  <c r="O14" i="11"/>
  <c r="O30" i="11"/>
  <c r="K38" i="11"/>
  <c r="K7" i="11"/>
  <c r="K21" i="11"/>
  <c r="K41" i="11"/>
  <c r="K56" i="11"/>
  <c r="O21" i="11"/>
  <c r="P21" i="8"/>
  <c r="M27" i="8"/>
  <c r="P30" i="8"/>
  <c r="M9" i="8"/>
  <c r="P15" i="8"/>
  <c r="L23" i="8"/>
  <c r="L10" i="8"/>
  <c r="L21" i="8"/>
  <c r="L26" i="8"/>
  <c r="L13" i="8"/>
  <c r="L28" i="8"/>
  <c r="M8" i="8"/>
  <c r="M22" i="8"/>
  <c r="P13" i="8"/>
  <c r="O12" i="8"/>
  <c r="P12" i="8" s="1"/>
  <c r="L7" i="8"/>
  <c r="L8" i="8"/>
  <c r="L9" i="8"/>
  <c r="M12" i="8"/>
  <c r="M13" i="8"/>
  <c r="P14" i="8"/>
  <c r="M26" i="8"/>
  <c r="O29" i="8"/>
  <c r="P29" i="8" s="1"/>
  <c r="L6" i="8"/>
  <c r="M6" i="8"/>
  <c r="M10" i="8"/>
  <c r="L11" i="8"/>
  <c r="L12" i="8"/>
  <c r="L22" i="8"/>
  <c r="M25" i="8"/>
  <c r="M23" i="8"/>
  <c r="L24" i="8"/>
  <c r="L25" i="8"/>
  <c r="L27" i="8"/>
  <c r="M7" i="8"/>
  <c r="M11" i="8"/>
  <c r="M21" i="8"/>
  <c r="M24" i="8"/>
  <c r="M28" i="8"/>
  <c r="P6" i="8"/>
  <c r="M14" i="5"/>
  <c r="M47" i="5"/>
  <c r="N42" i="11" l="1"/>
  <c r="O43" i="11"/>
  <c r="N56" i="11"/>
  <c r="O57" i="11"/>
  <c r="N73" i="11"/>
  <c r="O74" i="11"/>
  <c r="N11" i="11"/>
  <c r="O12" i="11"/>
  <c r="O28" i="11"/>
  <c r="N27" i="11"/>
  <c r="O11" i="8"/>
  <c r="O28" i="8"/>
  <c r="P11" i="8"/>
  <c r="O10" i="8"/>
  <c r="P28" i="8"/>
  <c r="O27" i="8"/>
  <c r="M13" i="5"/>
  <c r="M12" i="5" s="1"/>
  <c r="M11" i="5" s="1"/>
  <c r="M10" i="5" s="1"/>
  <c r="M9" i="5" s="1"/>
  <c r="M8" i="5" s="1"/>
  <c r="M7" i="5" s="1"/>
  <c r="M46" i="5"/>
  <c r="O27" i="11" l="1"/>
  <c r="N26" i="11"/>
  <c r="O11" i="11"/>
  <c r="N10" i="11"/>
  <c r="O73" i="11"/>
  <c r="N72" i="11"/>
  <c r="O56" i="11"/>
  <c r="N55" i="11"/>
  <c r="O42" i="11"/>
  <c r="N41" i="11"/>
  <c r="P27" i="8"/>
  <c r="O26" i="8"/>
  <c r="P10" i="8"/>
  <c r="O9" i="8"/>
  <c r="M45" i="5"/>
  <c r="O10" i="11" l="1"/>
  <c r="N9" i="11"/>
  <c r="O41" i="11"/>
  <c r="N40" i="11"/>
  <c r="N54" i="11"/>
  <c r="O55" i="11"/>
  <c r="N71" i="11"/>
  <c r="O72" i="11"/>
  <c r="N25" i="11"/>
  <c r="O26" i="11"/>
  <c r="P9" i="8"/>
  <c r="O8" i="8"/>
  <c r="P26" i="8"/>
  <c r="O25" i="8"/>
  <c r="M44" i="5"/>
  <c r="N70" i="11" l="1"/>
  <c r="O71" i="11"/>
  <c r="O25" i="11"/>
  <c r="N24" i="11"/>
  <c r="N53" i="11"/>
  <c r="O54" i="11"/>
  <c r="N39" i="11"/>
  <c r="O40" i="11"/>
  <c r="O9" i="11"/>
  <c r="N8" i="11"/>
  <c r="O24" i="8"/>
  <c r="P25" i="8"/>
  <c r="P8" i="8"/>
  <c r="O7" i="8"/>
  <c r="P7" i="8" s="1"/>
  <c r="M43" i="5"/>
  <c r="M18" i="6"/>
  <c r="M17" i="6" s="1"/>
  <c r="M16" i="6" s="1"/>
  <c r="M15" i="6" s="1"/>
  <c r="M14" i="6" s="1"/>
  <c r="M34" i="6"/>
  <c r="M33" i="6" s="1"/>
  <c r="M32" i="6" s="1"/>
  <c r="M31" i="6" s="1"/>
  <c r="M30" i="6" s="1"/>
  <c r="J32" i="6"/>
  <c r="K32" i="6"/>
  <c r="C12" i="6"/>
  <c r="C11" i="6" s="1"/>
  <c r="C10" i="6" s="1"/>
  <c r="C9" i="6" s="1"/>
  <c r="C8" i="6" s="1"/>
  <c r="C7" i="6" s="1"/>
  <c r="K16" i="6"/>
  <c r="J16" i="6"/>
  <c r="K31" i="6"/>
  <c r="J31" i="6"/>
  <c r="K30" i="6"/>
  <c r="J30" i="6"/>
  <c r="E29" i="6"/>
  <c r="G29" i="6"/>
  <c r="I29" i="6"/>
  <c r="C29" i="6"/>
  <c r="C28" i="6" s="1"/>
  <c r="C27" i="6" s="1"/>
  <c r="C26" i="6" s="1"/>
  <c r="C25" i="6" s="1"/>
  <c r="C24" i="6" s="1"/>
  <c r="C23" i="6" s="1"/>
  <c r="E28" i="6"/>
  <c r="G28" i="6"/>
  <c r="I28" i="6"/>
  <c r="E27" i="6"/>
  <c r="G27" i="6"/>
  <c r="I27" i="6"/>
  <c r="K27" i="6"/>
  <c r="E26" i="6"/>
  <c r="G26" i="6"/>
  <c r="I26" i="6"/>
  <c r="E25" i="6"/>
  <c r="G25" i="6"/>
  <c r="I25" i="6"/>
  <c r="E24" i="6"/>
  <c r="G24" i="6"/>
  <c r="I24" i="6"/>
  <c r="E23" i="6"/>
  <c r="G23" i="6"/>
  <c r="I23" i="6"/>
  <c r="N22" i="6"/>
  <c r="E22" i="6"/>
  <c r="G22" i="6"/>
  <c r="I22" i="6"/>
  <c r="J22" i="6"/>
  <c r="K15" i="6"/>
  <c r="J15" i="6"/>
  <c r="K14" i="6"/>
  <c r="J14" i="6"/>
  <c r="E13" i="6"/>
  <c r="G13" i="6"/>
  <c r="I13" i="6"/>
  <c r="E12" i="6"/>
  <c r="G12" i="6"/>
  <c r="I12" i="6"/>
  <c r="E11" i="6"/>
  <c r="G11" i="6"/>
  <c r="I11" i="6"/>
  <c r="E10" i="6"/>
  <c r="G10" i="6"/>
  <c r="I10" i="6"/>
  <c r="E9" i="6"/>
  <c r="G9" i="6"/>
  <c r="J9" i="6" s="1"/>
  <c r="I9" i="6"/>
  <c r="E8" i="6"/>
  <c r="G8" i="6"/>
  <c r="I8" i="6"/>
  <c r="J8" i="6" s="1"/>
  <c r="E7" i="6"/>
  <c r="G7" i="6"/>
  <c r="I7" i="6"/>
  <c r="N6" i="6"/>
  <c r="E6" i="6"/>
  <c r="G6" i="6"/>
  <c r="I6" i="6"/>
  <c r="M34" i="5"/>
  <c r="M33" i="5" s="1"/>
  <c r="M32" i="5" s="1"/>
  <c r="F47" i="5"/>
  <c r="G43" i="5" s="1"/>
  <c r="I29" i="5"/>
  <c r="I28" i="5"/>
  <c r="I27" i="5"/>
  <c r="I26" i="5"/>
  <c r="J26" i="5" s="1"/>
  <c r="I25" i="5"/>
  <c r="I24" i="5"/>
  <c r="I23" i="5"/>
  <c r="I22" i="5"/>
  <c r="G29" i="5"/>
  <c r="G28" i="5"/>
  <c r="G27" i="5"/>
  <c r="G26" i="5"/>
  <c r="G25" i="5"/>
  <c r="K25" i="5" s="1"/>
  <c r="G24" i="5"/>
  <c r="J24" i="5" s="1"/>
  <c r="G23" i="5"/>
  <c r="G22" i="5"/>
  <c r="E23" i="5"/>
  <c r="K23" i="5" s="1"/>
  <c r="E24" i="5"/>
  <c r="E25" i="5"/>
  <c r="E26" i="5"/>
  <c r="E27" i="5"/>
  <c r="K27" i="5" s="1"/>
  <c r="E28" i="5"/>
  <c r="K28" i="5" s="1"/>
  <c r="E29" i="5"/>
  <c r="E22" i="5"/>
  <c r="K22" i="5" s="1"/>
  <c r="C29" i="5"/>
  <c r="C28" i="5" s="1"/>
  <c r="C27" i="5" s="1"/>
  <c r="C26" i="5" s="1"/>
  <c r="C25" i="5" s="1"/>
  <c r="C24" i="5" s="1"/>
  <c r="C23" i="5" s="1"/>
  <c r="K32" i="5"/>
  <c r="J32" i="5"/>
  <c r="K31" i="5"/>
  <c r="J31" i="5"/>
  <c r="J16" i="5"/>
  <c r="K30" i="5"/>
  <c r="J30" i="5"/>
  <c r="J28" i="5"/>
  <c r="K48" i="5"/>
  <c r="J48" i="5"/>
  <c r="J15" i="5"/>
  <c r="D47" i="5" s="1"/>
  <c r="K46" i="5"/>
  <c r="J46" i="5"/>
  <c r="C45" i="5"/>
  <c r="C44" i="5" s="1"/>
  <c r="C43" i="5" s="1"/>
  <c r="C42" i="5" s="1"/>
  <c r="C41" i="5" s="1"/>
  <c r="C40" i="5" s="1"/>
  <c r="C39" i="5" s="1"/>
  <c r="K16" i="5"/>
  <c r="I13" i="5"/>
  <c r="I12" i="5"/>
  <c r="I11" i="5"/>
  <c r="I10" i="5"/>
  <c r="I9" i="5"/>
  <c r="I8" i="5"/>
  <c r="I7" i="5"/>
  <c r="I6" i="5"/>
  <c r="G13" i="5"/>
  <c r="G12" i="5"/>
  <c r="G11" i="5"/>
  <c r="G10" i="5"/>
  <c r="G9" i="5"/>
  <c r="G8" i="5"/>
  <c r="G7" i="5"/>
  <c r="G6" i="5"/>
  <c r="E7" i="5"/>
  <c r="E8" i="5"/>
  <c r="E9" i="5"/>
  <c r="J9" i="5" s="1"/>
  <c r="E10" i="5"/>
  <c r="E11" i="5"/>
  <c r="J11" i="5" s="1"/>
  <c r="E12" i="5"/>
  <c r="K12" i="5" s="1"/>
  <c r="E13" i="5"/>
  <c r="E6" i="5"/>
  <c r="K15" i="5"/>
  <c r="K14" i="5"/>
  <c r="J14" i="5"/>
  <c r="K8" i="5"/>
  <c r="J8" i="5"/>
  <c r="K26" i="5" l="1"/>
  <c r="K29" i="5"/>
  <c r="J6" i="5"/>
  <c r="K13" i="5"/>
  <c r="K24" i="5"/>
  <c r="J10" i="5"/>
  <c r="J7" i="5"/>
  <c r="N33" i="5"/>
  <c r="K11" i="5"/>
  <c r="K10" i="6"/>
  <c r="K8" i="6"/>
  <c r="J6" i="6"/>
  <c r="K11" i="6"/>
  <c r="K12" i="6"/>
  <c r="K23" i="6"/>
  <c r="J27" i="6"/>
  <c r="K6" i="6"/>
  <c r="O8" i="11"/>
  <c r="N7" i="11"/>
  <c r="O7" i="11" s="1"/>
  <c r="N52" i="11"/>
  <c r="O52" i="11" s="1"/>
  <c r="O53" i="11"/>
  <c r="N38" i="11"/>
  <c r="O39" i="11"/>
  <c r="O24" i="11"/>
  <c r="N23" i="11"/>
  <c r="O70" i="11"/>
  <c r="N69" i="11"/>
  <c r="J12" i="5"/>
  <c r="K10" i="5"/>
  <c r="K7" i="5"/>
  <c r="K9" i="5"/>
  <c r="J13" i="5"/>
  <c r="J22" i="5"/>
  <c r="N32" i="5"/>
  <c r="M31" i="5"/>
  <c r="M30" i="5" s="1"/>
  <c r="E41" i="5"/>
  <c r="E45" i="5"/>
  <c r="E39" i="5"/>
  <c r="E40" i="5"/>
  <c r="E42" i="5"/>
  <c r="E38" i="5"/>
  <c r="E43" i="5"/>
  <c r="E44" i="5"/>
  <c r="G40" i="5"/>
  <c r="K6" i="5"/>
  <c r="G41" i="5"/>
  <c r="N31" i="5"/>
  <c r="N46" i="5"/>
  <c r="N50" i="5"/>
  <c r="N48" i="5"/>
  <c r="N49" i="5"/>
  <c r="N38" i="5"/>
  <c r="N43" i="5"/>
  <c r="N47" i="5"/>
  <c r="N44" i="5"/>
  <c r="N45" i="5"/>
  <c r="J23" i="5"/>
  <c r="J25" i="5"/>
  <c r="J27" i="5"/>
  <c r="J29" i="5"/>
  <c r="N16" i="5"/>
  <c r="N6" i="5"/>
  <c r="N17" i="5"/>
  <c r="N18" i="5"/>
  <c r="N15" i="5"/>
  <c r="N13" i="5"/>
  <c r="N14" i="5"/>
  <c r="N12" i="5"/>
  <c r="N11" i="5"/>
  <c r="G38" i="5"/>
  <c r="G42" i="5"/>
  <c r="N34" i="5"/>
  <c r="G44" i="5"/>
  <c r="H47" i="5"/>
  <c r="G45" i="5"/>
  <c r="N22" i="5"/>
  <c r="G39" i="5"/>
  <c r="N10" i="5"/>
  <c r="J25" i="6"/>
  <c r="J29" i="6"/>
  <c r="K7" i="6"/>
  <c r="J12" i="6"/>
  <c r="J13" i="6"/>
  <c r="J23" i="6"/>
  <c r="K24" i="6"/>
  <c r="K25" i="6"/>
  <c r="K26" i="6"/>
  <c r="K29" i="6"/>
  <c r="K9" i="6"/>
  <c r="K28" i="6"/>
  <c r="J10" i="6"/>
  <c r="J11" i="6"/>
  <c r="K13" i="6"/>
  <c r="K22" i="6"/>
  <c r="J26" i="6"/>
  <c r="M29" i="6"/>
  <c r="N30" i="6"/>
  <c r="M13" i="6"/>
  <c r="N14" i="6"/>
  <c r="N17" i="6"/>
  <c r="N33" i="6"/>
  <c r="N32" i="6"/>
  <c r="N16" i="6"/>
  <c r="J7" i="6"/>
  <c r="N31" i="6"/>
  <c r="N15" i="6"/>
  <c r="J24" i="6"/>
  <c r="J28" i="6"/>
  <c r="N34" i="6"/>
  <c r="N18" i="6"/>
  <c r="P24" i="8"/>
  <c r="O23" i="8"/>
  <c r="N9" i="5"/>
  <c r="M42" i="5"/>
  <c r="N42" i="5" s="1"/>
  <c r="O23" i="11" l="1"/>
  <c r="N22" i="11"/>
  <c r="O22" i="11" s="1"/>
  <c r="N37" i="11"/>
  <c r="O37" i="11" s="1"/>
  <c r="O38" i="11"/>
  <c r="N68" i="11"/>
  <c r="O69" i="11"/>
  <c r="I43" i="5"/>
  <c r="J43" i="5" s="1"/>
  <c r="I39" i="5"/>
  <c r="K39" i="5" s="1"/>
  <c r="I45" i="5"/>
  <c r="K45" i="5" s="1"/>
  <c r="I44" i="5"/>
  <c r="K44" i="5" s="1"/>
  <c r="I42" i="5"/>
  <c r="I38" i="5"/>
  <c r="I41" i="5"/>
  <c r="K41" i="5" s="1"/>
  <c r="I40" i="5"/>
  <c r="K40" i="5" s="1"/>
  <c r="K47" i="5"/>
  <c r="K43" i="5"/>
  <c r="J39" i="5"/>
  <c r="N30" i="5"/>
  <c r="M29" i="5"/>
  <c r="K42" i="5"/>
  <c r="J42" i="5"/>
  <c r="K38" i="5"/>
  <c r="J38" i="5"/>
  <c r="J47" i="5"/>
  <c r="N13" i="6"/>
  <c r="M12" i="6"/>
  <c r="N29" i="6"/>
  <c r="M28" i="6"/>
  <c r="P23" i="8"/>
  <c r="O22" i="8"/>
  <c r="P22" i="8" s="1"/>
  <c r="N8" i="5"/>
  <c r="N7" i="5"/>
  <c r="M41" i="5"/>
  <c r="N41" i="5" s="1"/>
  <c r="O68" i="11" l="1"/>
  <c r="N67" i="11"/>
  <c r="O67" i="11" s="1"/>
  <c r="J41" i="5"/>
  <c r="J44" i="5"/>
  <c r="J45" i="5"/>
  <c r="J40" i="5"/>
  <c r="M28" i="5"/>
  <c r="N29" i="5"/>
  <c r="M11" i="6"/>
  <c r="N12" i="6"/>
  <c r="M27" i="6"/>
  <c r="N28" i="6"/>
  <c r="M40" i="5"/>
  <c r="N40" i="5" s="1"/>
  <c r="M27" i="5" l="1"/>
  <c r="N28" i="5"/>
  <c r="M26" i="6"/>
  <c r="N27" i="6"/>
  <c r="M10" i="6"/>
  <c r="N11" i="6"/>
  <c r="M39" i="5"/>
  <c r="N39" i="5" s="1"/>
  <c r="M26" i="5" l="1"/>
  <c r="N27" i="5"/>
  <c r="M9" i="6"/>
  <c r="N10" i="6"/>
  <c r="M25" i="6"/>
  <c r="N26" i="6"/>
  <c r="M25" i="5" l="1"/>
  <c r="N26" i="5"/>
  <c r="N25" i="6"/>
  <c r="M24" i="6"/>
  <c r="N9" i="6"/>
  <c r="M8" i="6"/>
  <c r="M24" i="5" l="1"/>
  <c r="N25" i="5"/>
  <c r="M7" i="6"/>
  <c r="N7" i="6" s="1"/>
  <c r="N8" i="6"/>
  <c r="M23" i="6"/>
  <c r="N23" i="6" s="1"/>
  <c r="N24" i="6"/>
  <c r="M23" i="5" l="1"/>
  <c r="N23" i="5" s="1"/>
  <c r="N24" i="5"/>
</calcChain>
</file>

<file path=xl/sharedStrings.xml><?xml version="1.0" encoding="utf-8"?>
<sst xmlns="http://schemas.openxmlformats.org/spreadsheetml/2006/main" count="355" uniqueCount="69">
  <si>
    <t>SE</t>
  </si>
  <si>
    <t>min</t>
  </si>
  <si>
    <t>max</t>
  </si>
  <si>
    <t>kd</t>
  </si>
  <si>
    <t>Average</t>
  </si>
  <si>
    <t>NTD-Fl x 40S</t>
  </si>
  <si>
    <t>r</t>
  </si>
  <si>
    <t>FB</t>
  </si>
  <si>
    <t>FL (nM)</t>
  </si>
  <si>
    <t>fit</t>
  </si>
  <si>
    <t>Corr. Factor</t>
  </si>
  <si>
    <t>*</t>
  </si>
  <si>
    <t>40S (nM)</t>
  </si>
  <si>
    <t>NTD-Fl+40S x WT competition</t>
  </si>
  <si>
    <t>Kd (nM)</t>
  </si>
  <si>
    <t>Competitor (nM)</t>
  </si>
  <si>
    <t>Ki</t>
  </si>
  <si>
    <t>NTD-Fl+40S x NTD competition</t>
  </si>
  <si>
    <t>NTD-Fl x 43S</t>
  </si>
  <si>
    <t>NTD-Fl x 40S-1-1A</t>
  </si>
  <si>
    <t>CAA71-3Fl x 40S</t>
  </si>
  <si>
    <t>CAA71-3Fl x 40S-NTD</t>
  </si>
  <si>
    <t>NTD-Fl+40S x CTD competition</t>
  </si>
  <si>
    <t>NTD-Fl+40S x K114A/K115A competition</t>
  </si>
  <si>
    <t>NTD-Fl+40S x V123A/W124A competition</t>
  </si>
  <si>
    <t>SEM</t>
  </si>
  <si>
    <t>ex1</t>
  </si>
  <si>
    <t>ex2</t>
  </si>
  <si>
    <t>ex3</t>
  </si>
  <si>
    <t>fitting</t>
  </si>
  <si>
    <t>QY change</t>
  </si>
  <si>
    <t xml:space="preserve">*Max with 40S binding data is extrapolated </t>
  </si>
  <si>
    <t>RAW VALUE</t>
  </si>
  <si>
    <t>AVERAGE</t>
  </si>
  <si>
    <t>RATIO</t>
  </si>
  <si>
    <t>RATIO-POINTS</t>
  </si>
  <si>
    <t>STD</t>
  </si>
  <si>
    <t>ERROR</t>
  </si>
  <si>
    <t>CP</t>
  </si>
  <si>
    <t>WT</t>
  </si>
  <si>
    <t xml:space="preserve">CTD </t>
  </si>
  <si>
    <t>NTD</t>
  </si>
  <si>
    <t>Ribo</t>
  </si>
  <si>
    <t>POINT MUTATION ASSAY</t>
  </si>
  <si>
    <t>K114A/K115A</t>
  </si>
  <si>
    <t>V123A/W124A</t>
  </si>
  <si>
    <t>ASSAY 1</t>
  </si>
  <si>
    <t>CONTROL</t>
  </si>
  <si>
    <t>SERUM</t>
  </si>
  <si>
    <t>GLUCOSE</t>
  </si>
  <si>
    <t>monosomes</t>
  </si>
  <si>
    <t>polysomes</t>
  </si>
  <si>
    <t>total</t>
  </si>
  <si>
    <t>% monosomes</t>
  </si>
  <si>
    <t>% polysomes</t>
  </si>
  <si>
    <t>ASSAY 2</t>
  </si>
  <si>
    <t>ASSAY 3</t>
  </si>
  <si>
    <t>media</t>
  </si>
  <si>
    <t>error</t>
  </si>
  <si>
    <t>%monosomes</t>
  </si>
  <si>
    <t>%polysomes</t>
  </si>
  <si>
    <t>Figure 1B</t>
  </si>
  <si>
    <t>Figure 2D</t>
  </si>
  <si>
    <t>Figure 3C</t>
  </si>
  <si>
    <t>Figure 5D</t>
  </si>
  <si>
    <t>Figure S5</t>
  </si>
  <si>
    <t>Figure 6A</t>
  </si>
  <si>
    <t>Fig 6B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8" x14ac:knownFonts="1">
    <font>
      <sz val="8"/>
      <name val="Arial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8"/>
      <name val="Arial"/>
      <family val="2"/>
    </font>
    <font>
      <sz val="11"/>
      <color rgb="FF000000"/>
      <name val="Calibri"/>
      <family val="2"/>
    </font>
    <font>
      <b/>
      <sz val="8"/>
      <name val="Arial"/>
      <family val="2"/>
    </font>
    <font>
      <sz val="10"/>
      <name val="Arial"/>
      <family val="2"/>
    </font>
    <font>
      <sz val="10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2" fontId="1" fillId="0" borderId="0" xfId="0" applyNumberFormat="1" applyFont="1"/>
    <xf numFmtId="164" fontId="1" fillId="0" borderId="0" xfId="0" applyNumberFormat="1" applyFont="1"/>
    <xf numFmtId="1" fontId="1" fillId="0" borderId="0" xfId="0" applyNumberFormat="1" applyFont="1"/>
    <xf numFmtId="11" fontId="2" fillId="0" borderId="0" xfId="0" applyNumberFormat="1" applyFont="1"/>
    <xf numFmtId="2" fontId="2" fillId="0" borderId="0" xfId="0" applyNumberFormat="1" applyFont="1"/>
    <xf numFmtId="165" fontId="1" fillId="0" borderId="0" xfId="0" applyNumberFormat="1" applyFont="1"/>
    <xf numFmtId="9" fontId="0" fillId="0" borderId="0" xfId="0" applyNumberFormat="1"/>
    <xf numFmtId="0" fontId="4" fillId="0" borderId="0" xfId="0" applyFont="1"/>
    <xf numFmtId="9" fontId="0" fillId="0" borderId="0" xfId="1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DE3C8-BD20-4D93-9975-1D7D6574D305}">
  <dimension ref="A3:P76"/>
  <sheetViews>
    <sheetView workbookViewId="0">
      <selection activeCell="A3" sqref="A3"/>
    </sheetView>
  </sheetViews>
  <sheetFormatPr baseColWidth="10" defaultColWidth="8.75" defaultRowHeight="11" x14ac:dyDescent="0.15"/>
  <sheetData>
    <row r="3" spans="1:16" ht="14" x14ac:dyDescent="0.2">
      <c r="A3" s="13" t="s">
        <v>61</v>
      </c>
      <c r="D3" s="1" t="s">
        <v>13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1:16" ht="14" x14ac:dyDescent="0.2">
      <c r="D4" s="1" t="s">
        <v>8</v>
      </c>
      <c r="E4" s="2"/>
      <c r="F4" s="2" t="s">
        <v>26</v>
      </c>
      <c r="G4" s="2"/>
      <c r="H4" s="2" t="s">
        <v>27</v>
      </c>
      <c r="I4" s="2"/>
      <c r="J4" s="2" t="s">
        <v>28</v>
      </c>
      <c r="K4" s="2"/>
      <c r="L4" s="1" t="s">
        <v>4</v>
      </c>
      <c r="M4" s="1"/>
      <c r="N4" s="1"/>
      <c r="O4" s="1" t="s">
        <v>29</v>
      </c>
      <c r="P4" s="2"/>
    </row>
    <row r="5" spans="1:16" ht="14" x14ac:dyDescent="0.2">
      <c r="D5" s="1">
        <v>20</v>
      </c>
      <c r="E5" s="1" t="s">
        <v>15</v>
      </c>
      <c r="F5" s="2" t="s">
        <v>6</v>
      </c>
      <c r="G5" s="2" t="s">
        <v>7</v>
      </c>
      <c r="H5" s="2" t="s">
        <v>6</v>
      </c>
      <c r="I5" s="2" t="s">
        <v>7</v>
      </c>
      <c r="J5" s="2" t="s">
        <v>6</v>
      </c>
      <c r="K5" s="2" t="s">
        <v>7</v>
      </c>
      <c r="L5" s="1" t="s">
        <v>7</v>
      </c>
      <c r="M5" s="1" t="s">
        <v>25</v>
      </c>
      <c r="N5" s="1"/>
      <c r="O5" s="1" t="s">
        <v>15</v>
      </c>
      <c r="P5" s="1" t="s">
        <v>7</v>
      </c>
    </row>
    <row r="6" spans="1:16" ht="14" x14ac:dyDescent="0.2">
      <c r="D6" s="1" t="s">
        <v>12</v>
      </c>
      <c r="E6" s="1">
        <v>0</v>
      </c>
      <c r="F6" s="3">
        <v>0.23067813770508327</v>
      </c>
      <c r="G6" s="3">
        <f t="shared" ref="G6:G13" si="0">(F6-F$15)/((F$14-F$15))</f>
        <v>0.84630066504436352</v>
      </c>
      <c r="H6" s="3">
        <v>0.2361033591623708</v>
      </c>
      <c r="I6" s="3">
        <f t="shared" ref="I6:I13" si="1">(H6-H$15)/((H$14-H$15))</f>
        <v>0.84761238147410622</v>
      </c>
      <c r="J6" s="3">
        <v>0.23003895904289859</v>
      </c>
      <c r="K6" s="3">
        <f t="shared" ref="K6:K13" si="2">(J6-J$15)/((J$14-J$15))</f>
        <v>0.85540720101682277</v>
      </c>
      <c r="L6" s="5">
        <f t="shared" ref="L6:L13" si="3">AVERAGE(G6,I6,K6)</f>
        <v>0.84977341584509747</v>
      </c>
      <c r="M6" s="5">
        <f t="shared" ref="M6:M13" si="4">STDEV(G6,I6,K6)/SQRT(3)</f>
        <v>2.8422292611538723E-3</v>
      </c>
      <c r="N6" s="5"/>
      <c r="O6" s="1">
        <v>0</v>
      </c>
      <c r="P6" s="1">
        <f t="shared" ref="P6:P16" si="5">($D$9+$D$9*O6/$L$16+$D$5+$D$7-SQRT(($D$9+$D$9*O6/$L$16+$D$5+$D$7)^2-4*$D$5*$D$7))/(2*$D$5)</f>
        <v>0.86721778146268136</v>
      </c>
    </row>
    <row r="7" spans="1:16" ht="14" x14ac:dyDescent="0.2">
      <c r="D7" s="6">
        <v>50</v>
      </c>
      <c r="E7" s="1">
        <v>15.625</v>
      </c>
      <c r="F7" s="3">
        <v>0.2284486730199109</v>
      </c>
      <c r="G7" s="3">
        <f t="shared" si="0"/>
        <v>0.8256230107578455</v>
      </c>
      <c r="H7" s="3">
        <v>0.23317520356748991</v>
      </c>
      <c r="I7" s="3">
        <f t="shared" si="1"/>
        <v>0.82109403701765915</v>
      </c>
      <c r="J7" s="3">
        <v>0.22359764194816092</v>
      </c>
      <c r="K7" s="3">
        <f t="shared" si="2"/>
        <v>0.79413718204281281</v>
      </c>
      <c r="L7" s="5">
        <f t="shared" si="3"/>
        <v>0.81361807660610586</v>
      </c>
      <c r="M7" s="5">
        <f t="shared" si="4"/>
        <v>9.8277979989488465E-3</v>
      </c>
      <c r="N7" s="5"/>
      <c r="O7" s="1">
        <f t="shared" ref="O7:O14" si="6">0.7*O8</f>
        <v>40.353606999999975</v>
      </c>
      <c r="P7" s="1">
        <f t="shared" si="5"/>
        <v>0.72086551510141739</v>
      </c>
    </row>
    <row r="8" spans="1:16" ht="14" x14ac:dyDescent="0.2">
      <c r="D8" s="1" t="s">
        <v>14</v>
      </c>
      <c r="E8" s="1">
        <v>31.25</v>
      </c>
      <c r="F8" s="3">
        <v>0.2218119704123723</v>
      </c>
      <c r="G8" s="3">
        <f t="shared" si="0"/>
        <v>0.76406947145587367</v>
      </c>
      <c r="H8" s="3">
        <v>0.22470990153979306</v>
      </c>
      <c r="I8" s="3">
        <f t="shared" si="1"/>
        <v>0.74442946513125408</v>
      </c>
      <c r="J8" s="3">
        <v>0.22121922384393675</v>
      </c>
      <c r="K8" s="3">
        <f t="shared" si="2"/>
        <v>0.77151359121027996</v>
      </c>
      <c r="L8" s="5">
        <f t="shared" si="3"/>
        <v>0.76000417593246927</v>
      </c>
      <c r="M8" s="5">
        <f t="shared" si="4"/>
        <v>8.0784165555633815E-3</v>
      </c>
      <c r="N8" s="5"/>
      <c r="O8" s="1">
        <f t="shared" si="6"/>
        <v>57.648009999999964</v>
      </c>
      <c r="P8" s="1">
        <f t="shared" si="5"/>
        <v>0.67537397582499747</v>
      </c>
    </row>
    <row r="9" spans="1:16" ht="14" x14ac:dyDescent="0.2">
      <c r="D9" s="1">
        <v>5</v>
      </c>
      <c r="E9" s="1">
        <v>62.5</v>
      </c>
      <c r="F9" s="3">
        <v>0.2122341089032046</v>
      </c>
      <c r="G9" s="3">
        <f t="shared" si="0"/>
        <v>0.67523751533300502</v>
      </c>
      <c r="H9" s="3">
        <v>0.21425155688537026</v>
      </c>
      <c r="I9" s="3">
        <f t="shared" si="1"/>
        <v>0.64971524076589626</v>
      </c>
      <c r="J9" s="3">
        <v>0.21343673824800793</v>
      </c>
      <c r="K9" s="3">
        <f t="shared" si="2"/>
        <v>0.6974863335680388</v>
      </c>
      <c r="L9" s="5">
        <f t="shared" si="3"/>
        <v>0.67414636322231336</v>
      </c>
      <c r="M9" s="5">
        <f t="shared" si="4"/>
        <v>1.3801114527146333E-2</v>
      </c>
      <c r="N9" s="5"/>
      <c r="O9" s="1">
        <f t="shared" si="6"/>
        <v>82.354299999999952</v>
      </c>
      <c r="P9" s="1">
        <f t="shared" si="5"/>
        <v>0.62118469836355916</v>
      </c>
    </row>
    <row r="10" spans="1:16" ht="14" x14ac:dyDescent="0.2">
      <c r="D10" s="2"/>
      <c r="E10" s="1">
        <v>125</v>
      </c>
      <c r="F10" s="3">
        <v>0.19931372654277871</v>
      </c>
      <c r="G10" s="3">
        <f t="shared" si="0"/>
        <v>0.55540462384324529</v>
      </c>
      <c r="H10" s="3">
        <v>0.19989547812904648</v>
      </c>
      <c r="I10" s="3">
        <f t="shared" si="1"/>
        <v>0.51970184866008418</v>
      </c>
      <c r="J10" s="3">
        <v>0.19329856721560237</v>
      </c>
      <c r="K10" s="3">
        <f t="shared" si="2"/>
        <v>0.50593139175879731</v>
      </c>
      <c r="L10" s="5">
        <f t="shared" si="3"/>
        <v>0.52701262142070893</v>
      </c>
      <c r="M10" s="5">
        <f t="shared" si="4"/>
        <v>1.4742068172280904E-2</v>
      </c>
      <c r="N10" s="5"/>
      <c r="O10" s="1">
        <f t="shared" si="6"/>
        <v>117.64899999999994</v>
      </c>
      <c r="P10" s="1">
        <f t="shared" si="5"/>
        <v>0.55923228529648661</v>
      </c>
    </row>
    <row r="11" spans="1:16" ht="14" x14ac:dyDescent="0.2">
      <c r="D11" s="2"/>
      <c r="E11" s="1">
        <v>250</v>
      </c>
      <c r="F11" s="3">
        <v>0.18589383031175885</v>
      </c>
      <c r="G11" s="3">
        <f t="shared" si="0"/>
        <v>0.43093888250564694</v>
      </c>
      <c r="H11" s="3">
        <v>0.18479869783218261</v>
      </c>
      <c r="I11" s="3">
        <f t="shared" si="1"/>
        <v>0.38298041869391974</v>
      </c>
      <c r="J11" s="3">
        <v>0.18516841569751127</v>
      </c>
      <c r="K11" s="3">
        <f t="shared" si="2"/>
        <v>0.42859712448883536</v>
      </c>
      <c r="L11" s="5">
        <f t="shared" si="3"/>
        <v>0.41417214189613399</v>
      </c>
      <c r="M11" s="5">
        <f t="shared" si="4"/>
        <v>1.5610505596072039E-2</v>
      </c>
      <c r="N11" s="5"/>
      <c r="O11" s="1">
        <f t="shared" si="6"/>
        <v>168.06999999999994</v>
      </c>
      <c r="P11" s="1">
        <f t="shared" si="5"/>
        <v>0.49148967308016756</v>
      </c>
    </row>
    <row r="12" spans="1:16" ht="14" x14ac:dyDescent="0.2">
      <c r="D12" s="2"/>
      <c r="E12" s="1">
        <v>500</v>
      </c>
      <c r="F12" s="3">
        <v>0.16897853789155159</v>
      </c>
      <c r="G12" s="3">
        <f t="shared" si="0"/>
        <v>0.27405433028706733</v>
      </c>
      <c r="H12" s="3">
        <v>0.17360812585633148</v>
      </c>
      <c r="I12" s="3">
        <f t="shared" si="1"/>
        <v>0.28163490179615547</v>
      </c>
      <c r="J12" s="3">
        <v>0.16890210844425566</v>
      </c>
      <c r="K12" s="3">
        <f t="shared" si="2"/>
        <v>0.27387147763964276</v>
      </c>
      <c r="L12" s="5">
        <f t="shared" si="3"/>
        <v>0.27652023657428848</v>
      </c>
      <c r="M12" s="5">
        <f t="shared" si="4"/>
        <v>2.5578773114634866E-3</v>
      </c>
      <c r="N12" s="5"/>
      <c r="O12" s="1">
        <f t="shared" si="6"/>
        <v>240.09999999999994</v>
      </c>
      <c r="P12" s="1">
        <f t="shared" si="5"/>
        <v>0.4208259966476014</v>
      </c>
    </row>
    <row r="13" spans="1:16" ht="14" x14ac:dyDescent="0.2">
      <c r="D13" s="2"/>
      <c r="E13" s="1">
        <v>1000</v>
      </c>
      <c r="F13" s="3">
        <v>0.16053170273678063</v>
      </c>
      <c r="G13" s="3">
        <f t="shared" si="0"/>
        <v>0.19571232365776883</v>
      </c>
      <c r="H13" s="3">
        <v>0.15983592882771472</v>
      </c>
      <c r="I13" s="3">
        <f t="shared" si="1"/>
        <v>0.15690933551634417</v>
      </c>
      <c r="J13" s="3">
        <v>0.15915172862994401</v>
      </c>
      <c r="K13" s="3">
        <f t="shared" si="2"/>
        <v>0.18112554579990481</v>
      </c>
      <c r="L13" s="5">
        <f t="shared" si="3"/>
        <v>0.17791573499133928</v>
      </c>
      <c r="M13" s="5">
        <f t="shared" si="4"/>
        <v>1.1315846355825884E-2</v>
      </c>
      <c r="N13" s="5"/>
      <c r="O13" s="1">
        <f t="shared" si="6"/>
        <v>342.99999999999994</v>
      </c>
      <c r="P13" s="1">
        <f t="shared" si="5"/>
        <v>0.3506250901070459</v>
      </c>
    </row>
    <row r="14" spans="1:16" ht="14" x14ac:dyDescent="0.2">
      <c r="D14" s="2"/>
      <c r="E14" s="1" t="s">
        <v>2</v>
      </c>
      <c r="F14" s="2">
        <v>0.24725</v>
      </c>
      <c r="G14" s="2"/>
      <c r="H14" s="2">
        <v>0.25292999999999999</v>
      </c>
      <c r="I14" s="3"/>
      <c r="J14" s="2">
        <v>0.24524000000000001</v>
      </c>
      <c r="K14" s="3"/>
      <c r="L14" s="5">
        <f>AVERAGE(F14,H14,J14)</f>
        <v>0.24847333333333332</v>
      </c>
      <c r="M14" s="5">
        <f>STDEV(F14,H14,J14)/SQRT(3)</f>
        <v>2.3026385831138186E-3</v>
      </c>
      <c r="N14" s="5"/>
      <c r="O14" s="1">
        <f t="shared" si="6"/>
        <v>489.99999999999994</v>
      </c>
      <c r="P14" s="1">
        <f t="shared" si="5"/>
        <v>0.28423947008633943</v>
      </c>
    </row>
    <row r="15" spans="1:16" ht="14" x14ac:dyDescent="0.2">
      <c r="D15" s="2"/>
      <c r="E15" s="1" t="s">
        <v>1</v>
      </c>
      <c r="F15" s="2">
        <v>0.13943</v>
      </c>
      <c r="G15" s="2"/>
      <c r="H15" s="2">
        <v>0.14251</v>
      </c>
      <c r="I15" s="3"/>
      <c r="J15" s="2">
        <v>0.14011000000000001</v>
      </c>
      <c r="K15" s="3"/>
      <c r="L15" s="5">
        <f>AVERAGE(F15,H15,J15)</f>
        <v>0.14068333333333333</v>
      </c>
      <c r="M15" s="5">
        <f>STDEV(F15,H15,J15)/SQRT(3)</f>
        <v>9.3419008296551087E-4</v>
      </c>
      <c r="N15" s="5"/>
      <c r="O15" s="1">
        <f>0.7*O16</f>
        <v>700</v>
      </c>
      <c r="P15" s="1">
        <f t="shared" si="5"/>
        <v>0.22442977894377378</v>
      </c>
    </row>
    <row r="16" spans="1:16" ht="14" x14ac:dyDescent="0.2">
      <c r="D16" s="2"/>
      <c r="E16" s="1" t="s">
        <v>16</v>
      </c>
      <c r="F16" s="2">
        <v>24.699000000000002</v>
      </c>
      <c r="G16" s="2"/>
      <c r="H16" s="2">
        <v>20.981000000000002</v>
      </c>
      <c r="I16" s="2"/>
      <c r="J16" s="2">
        <v>23.274000000000001</v>
      </c>
      <c r="K16" s="2"/>
      <c r="L16" s="9">
        <f>AVERAGE(F16,H16,J16)</f>
        <v>22.984666666666669</v>
      </c>
      <c r="M16" s="9">
        <f>STDEV(F16,H16,J16)/SQRT(3)</f>
        <v>1.0829998974043247</v>
      </c>
      <c r="N16" s="9"/>
      <c r="O16" s="1">
        <v>1000</v>
      </c>
      <c r="P16" s="1">
        <f t="shared" si="5"/>
        <v>0.17296427089239472</v>
      </c>
    </row>
    <row r="17" spans="4:16" ht="14" x14ac:dyDescent="0.2"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1"/>
      <c r="P17" s="2"/>
    </row>
    <row r="18" spans="4:16" ht="14" x14ac:dyDescent="0.2">
      <c r="D18" s="1" t="s">
        <v>17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1"/>
      <c r="P18" s="2"/>
    </row>
    <row r="19" spans="4:16" ht="14" x14ac:dyDescent="0.2">
      <c r="D19" s="1" t="s">
        <v>8</v>
      </c>
      <c r="E19" s="2"/>
      <c r="F19" s="2" t="s">
        <v>26</v>
      </c>
      <c r="G19" s="2"/>
      <c r="H19" s="2" t="s">
        <v>27</v>
      </c>
      <c r="I19" s="2"/>
      <c r="J19" s="2" t="s">
        <v>28</v>
      </c>
      <c r="K19" s="2"/>
      <c r="L19" s="1" t="s">
        <v>4</v>
      </c>
      <c r="M19" s="1"/>
      <c r="N19" s="1"/>
      <c r="O19" s="1" t="s">
        <v>29</v>
      </c>
      <c r="P19" s="2"/>
    </row>
    <row r="20" spans="4:16" ht="14" x14ac:dyDescent="0.2">
      <c r="D20" s="1">
        <v>20</v>
      </c>
      <c r="E20" s="2" t="s">
        <v>15</v>
      </c>
      <c r="F20" s="2" t="s">
        <v>6</v>
      </c>
      <c r="G20" s="2" t="s">
        <v>7</v>
      </c>
      <c r="H20" s="2" t="s">
        <v>6</v>
      </c>
      <c r="I20" s="2" t="s">
        <v>7</v>
      </c>
      <c r="J20" s="2" t="s">
        <v>6</v>
      </c>
      <c r="K20" s="2" t="s">
        <v>7</v>
      </c>
      <c r="L20" s="1" t="s">
        <v>7</v>
      </c>
      <c r="M20" s="1" t="s">
        <v>25</v>
      </c>
      <c r="N20" s="1"/>
      <c r="O20" s="1" t="s">
        <v>15</v>
      </c>
      <c r="P20" s="1" t="s">
        <v>7</v>
      </c>
    </row>
    <row r="21" spans="4:16" ht="14" x14ac:dyDescent="0.2">
      <c r="D21" s="1" t="s">
        <v>12</v>
      </c>
      <c r="E21" s="2">
        <v>0</v>
      </c>
      <c r="F21" s="3">
        <v>0.23255812693606506</v>
      </c>
      <c r="G21" s="3">
        <f t="shared" ref="G21:G28" si="7">(F21-F$30)/((F$29-F$30))</f>
        <v>0.81309925721847254</v>
      </c>
      <c r="H21" s="3">
        <v>0.23702606921430772</v>
      </c>
      <c r="I21" s="3">
        <f t="shared" ref="I21:I28" si="8">(H21-H$30)/((H$29-H$30))</f>
        <v>0.83814720948195176</v>
      </c>
      <c r="J21" s="3">
        <v>0.23530711992396033</v>
      </c>
      <c r="K21" s="3">
        <f t="shared" ref="K21:K28" si="9">(J21-J$30)/((J$29-J$30))</f>
        <v>0.83840499903940491</v>
      </c>
      <c r="L21" s="5">
        <f t="shared" ref="L21:L28" si="10">AVERAGE(G21,I21,K21)</f>
        <v>0.82988382191327636</v>
      </c>
      <c r="M21" s="5">
        <f t="shared" ref="M21:M28" si="11">STDEV(G21,I21,K21)/SQRT(3)</f>
        <v>8.3926122842161062E-3</v>
      </c>
      <c r="N21" s="5"/>
      <c r="O21" s="1">
        <v>0</v>
      </c>
      <c r="P21" s="1">
        <f t="shared" ref="P21:P31" si="12">($D$24+$D$24*O21/$L$31+$D$20+$D$22-SQRT(($D$24+$D$24*O21/$L$31+$D$20+$D$22)^2-4*$D$20*$D$22))/(2*$D$20)</f>
        <v>0.86721778146268136</v>
      </c>
    </row>
    <row r="22" spans="4:16" ht="14" x14ac:dyDescent="0.2">
      <c r="D22" s="6">
        <v>50</v>
      </c>
      <c r="E22" s="2">
        <v>15.625</v>
      </c>
      <c r="F22" s="3">
        <v>0.23598770761042329</v>
      </c>
      <c r="G22" s="3">
        <f t="shared" si="7"/>
        <v>0.83961731702175268</v>
      </c>
      <c r="H22" s="3">
        <v>0.23106432437959265</v>
      </c>
      <c r="I22" s="3">
        <f t="shared" si="8"/>
        <v>0.7927900515793721</v>
      </c>
      <c r="J22" s="3">
        <v>0.23165661508992805</v>
      </c>
      <c r="K22" s="3">
        <f t="shared" si="9"/>
        <v>0.8105831498355921</v>
      </c>
      <c r="L22" s="5">
        <f t="shared" si="10"/>
        <v>0.81433017281223907</v>
      </c>
      <c r="M22" s="5">
        <f t="shared" si="11"/>
        <v>1.3647079456712004E-2</v>
      </c>
      <c r="N22" s="5"/>
      <c r="O22" s="1">
        <f t="shared" ref="O22:O29" si="13">0.7*O23</f>
        <v>40.353606999999975</v>
      </c>
      <c r="P22" s="1">
        <f t="shared" si="12"/>
        <v>0.70756125395130864</v>
      </c>
    </row>
    <row r="23" spans="4:16" ht="14" x14ac:dyDescent="0.2">
      <c r="D23" s="1" t="s">
        <v>14</v>
      </c>
      <c r="E23" s="2">
        <v>31.25</v>
      </c>
      <c r="F23" s="3">
        <v>0.22612923695021872</v>
      </c>
      <c r="G23" s="3">
        <f t="shared" si="7"/>
        <v>0.76339006379199492</v>
      </c>
      <c r="H23" s="3">
        <v>0.22907885309428874</v>
      </c>
      <c r="I23" s="3">
        <f t="shared" si="8"/>
        <v>0.77768451836799124</v>
      </c>
      <c r="J23" s="3">
        <v>0.22519521062723083</v>
      </c>
      <c r="K23" s="3">
        <f t="shared" si="9"/>
        <v>0.76133839362267219</v>
      </c>
      <c r="L23" s="5">
        <f t="shared" si="10"/>
        <v>0.76747099192755275</v>
      </c>
      <c r="M23" s="5">
        <f t="shared" si="11"/>
        <v>5.1409930747237853E-3</v>
      </c>
      <c r="N23" s="5"/>
      <c r="O23" s="1">
        <f t="shared" si="13"/>
        <v>57.648009999999964</v>
      </c>
      <c r="P23" s="1">
        <f t="shared" si="12"/>
        <v>0.65930483913989657</v>
      </c>
    </row>
    <row r="24" spans="4:16" ht="14" x14ac:dyDescent="0.2">
      <c r="D24" s="1">
        <v>5</v>
      </c>
      <c r="E24" s="2">
        <v>62.5</v>
      </c>
      <c r="F24" s="3">
        <v>0.21594954725876678</v>
      </c>
      <c r="G24" s="3">
        <f t="shared" si="7"/>
        <v>0.68467909424547102</v>
      </c>
      <c r="H24" s="3">
        <v>0.21372174707731095</v>
      </c>
      <c r="I24" s="3">
        <f t="shared" si="8"/>
        <v>0.66084713235933479</v>
      </c>
      <c r="J24" s="3">
        <v>0.21104797634108863</v>
      </c>
      <c r="K24" s="3">
        <f t="shared" si="9"/>
        <v>0.65351708209045511</v>
      </c>
      <c r="L24" s="5">
        <f t="shared" si="10"/>
        <v>0.6663477695650869</v>
      </c>
      <c r="M24" s="5">
        <f t="shared" si="11"/>
        <v>9.4067441699970198E-3</v>
      </c>
      <c r="N24" s="5"/>
      <c r="O24" s="1">
        <f t="shared" si="13"/>
        <v>82.354299999999952</v>
      </c>
      <c r="P24" s="1">
        <f t="shared" si="12"/>
        <v>0.60253320092307372</v>
      </c>
    </row>
    <row r="25" spans="4:16" ht="14" x14ac:dyDescent="0.2">
      <c r="D25" s="2"/>
      <c r="E25" s="2">
        <v>125</v>
      </c>
      <c r="F25" s="3">
        <v>0.19278405108724372</v>
      </c>
      <c r="G25" s="3">
        <f t="shared" si="7"/>
        <v>0.50555981664922067</v>
      </c>
      <c r="H25" s="3">
        <v>0.19589695022907558</v>
      </c>
      <c r="I25" s="3">
        <f t="shared" si="8"/>
        <v>0.52523547039771445</v>
      </c>
      <c r="J25" s="3">
        <v>0.19148997357170347</v>
      </c>
      <c r="K25" s="3">
        <f t="shared" si="9"/>
        <v>0.5044583002187597</v>
      </c>
      <c r="L25" s="5">
        <f t="shared" si="10"/>
        <v>0.51175119575523154</v>
      </c>
      <c r="M25" s="5">
        <f t="shared" si="11"/>
        <v>6.7496316340738983E-3</v>
      </c>
      <c r="N25" s="5"/>
      <c r="O25" s="1">
        <f t="shared" si="13"/>
        <v>117.64899999999994</v>
      </c>
      <c r="P25" s="1">
        <f t="shared" si="12"/>
        <v>0.53850669557461472</v>
      </c>
    </row>
    <row r="26" spans="4:16" ht="14" x14ac:dyDescent="0.2">
      <c r="D26" s="2"/>
      <c r="E26" s="2">
        <v>250</v>
      </c>
      <c r="F26" s="3">
        <v>0.17372825607611816</v>
      </c>
      <c r="G26" s="3">
        <f t="shared" si="7"/>
        <v>0.35821739794415952</v>
      </c>
      <c r="H26" s="3">
        <v>0.17251267276653259</v>
      </c>
      <c r="I26" s="3">
        <f t="shared" si="8"/>
        <v>0.34732709043314519</v>
      </c>
      <c r="J26" s="3">
        <v>0.17378219147421539</v>
      </c>
      <c r="K26" s="3">
        <f t="shared" si="9"/>
        <v>0.36950073526572202</v>
      </c>
      <c r="L26" s="5">
        <f t="shared" si="10"/>
        <v>0.35834840788100891</v>
      </c>
      <c r="M26" s="5">
        <f t="shared" si="11"/>
        <v>6.4013150730398176E-3</v>
      </c>
      <c r="N26" s="5"/>
      <c r="O26" s="1">
        <f t="shared" si="13"/>
        <v>168.06999999999994</v>
      </c>
      <c r="P26" s="1">
        <f t="shared" si="12"/>
        <v>0.46950622135955877</v>
      </c>
    </row>
    <row r="27" spans="4:16" ht="14" x14ac:dyDescent="0.2">
      <c r="D27" s="2"/>
      <c r="E27" s="2">
        <v>500</v>
      </c>
      <c r="F27" s="3">
        <v>0.16216930426963597</v>
      </c>
      <c r="G27" s="3">
        <f t="shared" si="7"/>
        <v>0.26884175573831248</v>
      </c>
      <c r="H27" s="3">
        <v>0.15996951992707475</v>
      </c>
      <c r="I27" s="3">
        <f t="shared" si="8"/>
        <v>0.25189835610982014</v>
      </c>
      <c r="J27" s="3">
        <v>0.15952969485736318</v>
      </c>
      <c r="K27" s="3">
        <f t="shared" si="9"/>
        <v>0.26087718053016673</v>
      </c>
      <c r="L27" s="5">
        <f t="shared" si="10"/>
        <v>0.2605390974594331</v>
      </c>
      <c r="M27" s="5">
        <f t="shared" si="11"/>
        <v>4.8940583998945799E-3</v>
      </c>
      <c r="N27" s="5"/>
      <c r="O27" s="1">
        <f t="shared" si="13"/>
        <v>240.09999999999994</v>
      </c>
      <c r="P27" s="1">
        <f t="shared" si="12"/>
        <v>0.39861328157129527</v>
      </c>
    </row>
    <row r="28" spans="4:16" ht="14" x14ac:dyDescent="0.2">
      <c r="D28" s="2"/>
      <c r="E28" s="2">
        <v>1000</v>
      </c>
      <c r="F28" s="3">
        <v>0.15073635886707307</v>
      </c>
      <c r="G28" s="3">
        <f t="shared" si="7"/>
        <v>0.18044041496229068</v>
      </c>
      <c r="H28" s="3">
        <v>0.15037960224157179</v>
      </c>
      <c r="I28" s="3">
        <f t="shared" si="8"/>
        <v>0.17893793549582923</v>
      </c>
      <c r="J28" s="3">
        <v>0.14686231276691877</v>
      </c>
      <c r="K28" s="3">
        <f t="shared" si="9"/>
        <v>0.16433437060375561</v>
      </c>
      <c r="L28" s="5">
        <f t="shared" si="10"/>
        <v>0.17457090702062517</v>
      </c>
      <c r="M28" s="5">
        <f t="shared" si="11"/>
        <v>5.136612680785111E-3</v>
      </c>
      <c r="N28" s="5"/>
      <c r="O28" s="1">
        <f t="shared" si="13"/>
        <v>342.99999999999994</v>
      </c>
      <c r="P28" s="1">
        <f t="shared" si="12"/>
        <v>0.32926482698937748</v>
      </c>
    </row>
    <row r="29" spans="4:16" ht="14" x14ac:dyDescent="0.2">
      <c r="D29" s="2"/>
      <c r="E29" s="1" t="s">
        <v>2</v>
      </c>
      <c r="F29" s="2">
        <v>0.25673000000000001</v>
      </c>
      <c r="G29" s="2"/>
      <c r="H29" s="2">
        <v>0.25829999999999997</v>
      </c>
      <c r="I29" s="3"/>
      <c r="J29" s="2">
        <v>0.25651000000000002</v>
      </c>
      <c r="K29" s="3"/>
      <c r="L29" s="5">
        <f>AVERAGE(F29,H29,J29)</f>
        <v>0.25718000000000002</v>
      </c>
      <c r="M29" s="5">
        <f>STDEV(F29,H29,J29)/SQRT(3)</f>
        <v>5.6358968526164319E-4</v>
      </c>
      <c r="N29" s="5"/>
      <c r="O29" s="1">
        <f t="shared" si="13"/>
        <v>489.99999999999994</v>
      </c>
      <c r="P29" s="1">
        <f t="shared" si="12"/>
        <v>0.26468396453847021</v>
      </c>
    </row>
    <row r="30" spans="4:16" ht="14" x14ac:dyDescent="0.2">
      <c r="D30" s="2"/>
      <c r="E30" s="1" t="s">
        <v>1</v>
      </c>
      <c r="F30" s="2">
        <v>0.12740000000000001</v>
      </c>
      <c r="G30" s="2"/>
      <c r="H30" s="2">
        <v>0.12686</v>
      </c>
      <c r="I30" s="3"/>
      <c r="J30" s="2">
        <v>0.12529999999999999</v>
      </c>
      <c r="K30" s="3"/>
      <c r="L30" s="5">
        <f>AVERAGE(F30,H30,J30)</f>
        <v>0.12651999999999999</v>
      </c>
      <c r="M30" s="5">
        <f>STDEV(F30,H30,J30)/SQRT(3)</f>
        <v>6.2960304954789265E-4</v>
      </c>
      <c r="N30" s="5"/>
      <c r="O30" s="1">
        <f>0.7*O31</f>
        <v>700</v>
      </c>
      <c r="P30" s="1">
        <f t="shared" si="12"/>
        <v>0.20735176352660573</v>
      </c>
    </row>
    <row r="31" spans="4:16" ht="14" x14ac:dyDescent="0.2">
      <c r="D31" s="2"/>
      <c r="E31" s="1" t="s">
        <v>16</v>
      </c>
      <c r="F31" s="2">
        <v>21.175999999999998</v>
      </c>
      <c r="G31" s="2"/>
      <c r="H31" s="2">
        <v>20.346</v>
      </c>
      <c r="I31" s="2"/>
      <c r="J31" s="2">
        <v>20.14</v>
      </c>
      <c r="K31" s="2"/>
      <c r="L31" s="9">
        <f>AVERAGE(F31,H31,J31)</f>
        <v>20.553999999999998</v>
      </c>
      <c r="M31" s="9">
        <f>STDEV(F31,H31,J31)/SQRT(3)</f>
        <v>0.31663438431941165</v>
      </c>
      <c r="N31" s="9"/>
      <c r="O31" s="1">
        <v>1000</v>
      </c>
      <c r="P31" s="1">
        <f t="shared" si="12"/>
        <v>0.15868586017197545</v>
      </c>
    </row>
    <row r="32" spans="4:16" ht="14" x14ac:dyDescent="0.2"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1"/>
      <c r="P32" s="2"/>
    </row>
    <row r="33" spans="4:16" ht="14" x14ac:dyDescent="0.2">
      <c r="D33" s="1"/>
      <c r="E33" s="2"/>
      <c r="F33" s="2"/>
      <c r="G33" s="2"/>
      <c r="H33" s="2"/>
      <c r="I33" s="2"/>
      <c r="J33" s="2"/>
      <c r="K33" s="2"/>
      <c r="L33" s="2"/>
      <c r="M33" s="2"/>
      <c r="N33" s="2"/>
      <c r="O33" s="1"/>
      <c r="P33" s="2"/>
    </row>
    <row r="34" spans="4:16" ht="14" x14ac:dyDescent="0.2">
      <c r="D34" s="1"/>
      <c r="E34" s="2"/>
      <c r="F34" s="2"/>
      <c r="G34" s="2"/>
      <c r="H34" s="2"/>
      <c r="I34" s="2"/>
      <c r="J34" s="2"/>
      <c r="K34" s="2"/>
      <c r="L34" s="1"/>
      <c r="M34" s="1"/>
      <c r="N34" s="1"/>
      <c r="O34" s="1"/>
      <c r="P34" s="2"/>
    </row>
    <row r="35" spans="4:16" ht="14" x14ac:dyDescent="0.2">
      <c r="D35" s="1"/>
      <c r="E35" s="2"/>
      <c r="F35" s="2"/>
      <c r="G35" s="2"/>
      <c r="H35" s="2"/>
      <c r="I35" s="2"/>
      <c r="J35" s="2"/>
      <c r="K35" s="2"/>
      <c r="L35" s="1"/>
      <c r="M35" s="1"/>
      <c r="N35" s="1"/>
      <c r="O35" s="1"/>
      <c r="P35" s="1"/>
    </row>
    <row r="36" spans="4:16" ht="14" x14ac:dyDescent="0.2">
      <c r="D36" s="1"/>
      <c r="E36" s="2"/>
      <c r="F36" s="3"/>
      <c r="G36" s="3"/>
      <c r="H36" s="3"/>
      <c r="I36" s="3"/>
      <c r="J36" s="3"/>
      <c r="K36" s="3"/>
      <c r="L36" s="5"/>
      <c r="M36" s="5"/>
      <c r="N36" s="5"/>
      <c r="O36" s="1"/>
      <c r="P36" s="1"/>
    </row>
    <row r="37" spans="4:16" ht="14" x14ac:dyDescent="0.2">
      <c r="D37" s="6"/>
      <c r="E37" s="2"/>
      <c r="F37" s="3"/>
      <c r="G37" s="3"/>
      <c r="H37" s="3"/>
      <c r="I37" s="3"/>
      <c r="J37" s="3"/>
      <c r="K37" s="3"/>
      <c r="L37" s="5"/>
      <c r="M37" s="5"/>
      <c r="N37" s="5"/>
      <c r="O37" s="1"/>
      <c r="P37" s="1"/>
    </row>
    <row r="38" spans="4:16" ht="14" x14ac:dyDescent="0.2">
      <c r="D38" s="1"/>
      <c r="E38" s="2"/>
      <c r="F38" s="3"/>
      <c r="G38" s="3"/>
      <c r="H38" s="3"/>
      <c r="I38" s="3"/>
      <c r="J38" s="3"/>
      <c r="K38" s="3"/>
      <c r="L38" s="5"/>
      <c r="M38" s="5"/>
      <c r="N38" s="5"/>
      <c r="O38" s="1"/>
      <c r="P38" s="1"/>
    </row>
    <row r="39" spans="4:16" ht="14" x14ac:dyDescent="0.2">
      <c r="D39" s="1"/>
      <c r="E39" s="2"/>
      <c r="F39" s="3"/>
      <c r="G39" s="3"/>
      <c r="H39" s="3"/>
      <c r="I39" s="3"/>
      <c r="J39" s="3"/>
      <c r="K39" s="3"/>
      <c r="L39" s="5"/>
      <c r="M39" s="5"/>
      <c r="N39" s="5"/>
      <c r="O39" s="1"/>
      <c r="P39" s="1"/>
    </row>
    <row r="40" spans="4:16" ht="14" x14ac:dyDescent="0.2">
      <c r="D40" s="2"/>
      <c r="E40" s="2"/>
      <c r="F40" s="3"/>
      <c r="G40" s="3"/>
      <c r="H40" s="3"/>
      <c r="I40" s="3"/>
      <c r="J40" s="3"/>
      <c r="K40" s="3"/>
      <c r="L40" s="5"/>
      <c r="M40" s="5"/>
      <c r="N40" s="5"/>
      <c r="O40" s="1"/>
      <c r="P40" s="1"/>
    </row>
    <row r="41" spans="4:16" ht="14" x14ac:dyDescent="0.2">
      <c r="D41" s="2"/>
      <c r="E41" s="2"/>
      <c r="F41" s="3"/>
      <c r="G41" s="3"/>
      <c r="H41" s="3"/>
      <c r="I41" s="3"/>
      <c r="J41" s="3"/>
      <c r="K41" s="3"/>
      <c r="L41" s="5"/>
      <c r="M41" s="5"/>
      <c r="N41" s="5"/>
      <c r="O41" s="1"/>
      <c r="P41" s="1"/>
    </row>
    <row r="42" spans="4:16" ht="14" x14ac:dyDescent="0.2">
      <c r="D42" s="2"/>
      <c r="E42" s="2"/>
      <c r="F42" s="3"/>
      <c r="G42" s="3"/>
      <c r="H42" s="3"/>
      <c r="I42" s="3"/>
      <c r="J42" s="3"/>
      <c r="K42" s="3"/>
      <c r="L42" s="5"/>
      <c r="M42" s="5"/>
      <c r="N42" s="5"/>
      <c r="O42" s="1"/>
      <c r="P42" s="1"/>
    </row>
    <row r="43" spans="4:16" ht="14" x14ac:dyDescent="0.2">
      <c r="D43" s="2"/>
      <c r="E43" s="2"/>
      <c r="F43" s="3"/>
      <c r="G43" s="3"/>
      <c r="H43" s="3"/>
      <c r="I43" s="3"/>
      <c r="J43" s="3"/>
      <c r="K43" s="3"/>
      <c r="L43" s="5"/>
      <c r="M43" s="5"/>
      <c r="N43" s="5"/>
      <c r="O43" s="1"/>
      <c r="P43" s="1"/>
    </row>
    <row r="44" spans="4:16" ht="14" x14ac:dyDescent="0.2">
      <c r="D44" s="2"/>
      <c r="E44" s="1"/>
      <c r="F44" s="2"/>
      <c r="G44" s="2"/>
      <c r="H44" s="2"/>
      <c r="I44" s="3"/>
      <c r="J44" s="2"/>
      <c r="K44" s="3"/>
      <c r="L44" s="5"/>
      <c r="M44" s="5"/>
      <c r="N44" s="5"/>
      <c r="O44" s="1"/>
      <c r="P44" s="1"/>
    </row>
    <row r="45" spans="4:16" ht="14" x14ac:dyDescent="0.2">
      <c r="D45" s="2"/>
      <c r="E45" s="1"/>
      <c r="F45" s="2"/>
      <c r="H45" s="2"/>
      <c r="J45" s="2"/>
      <c r="K45" s="3"/>
      <c r="L45" s="5"/>
      <c r="M45" s="5"/>
      <c r="N45" s="5"/>
      <c r="O45" s="1"/>
      <c r="P45" s="1"/>
    </row>
    <row r="46" spans="4:16" ht="14" x14ac:dyDescent="0.2">
      <c r="D46" s="2"/>
      <c r="E46" s="1"/>
      <c r="F46" s="2"/>
      <c r="G46" s="2"/>
      <c r="H46" s="2"/>
      <c r="I46" s="3"/>
      <c r="J46" s="2"/>
      <c r="K46" s="2"/>
      <c r="L46" s="9"/>
      <c r="M46" s="9"/>
      <c r="N46" s="9"/>
      <c r="O46" s="1"/>
      <c r="P46" s="1"/>
    </row>
    <row r="47" spans="4:16" ht="14" x14ac:dyDescent="0.2">
      <c r="O47" s="1"/>
    </row>
    <row r="48" spans="4:16" ht="14" x14ac:dyDescent="0.2">
      <c r="D48" s="1"/>
      <c r="E48" s="2"/>
      <c r="F48" s="2"/>
      <c r="G48" s="2"/>
      <c r="H48" s="2"/>
      <c r="I48" s="2"/>
      <c r="J48" s="2"/>
      <c r="K48" s="2"/>
      <c r="L48" s="2"/>
      <c r="M48" s="2"/>
      <c r="N48" s="2"/>
      <c r="O48" s="1"/>
      <c r="P48" s="2"/>
    </row>
    <row r="49" spans="4:16" ht="14" x14ac:dyDescent="0.2">
      <c r="D49" s="1"/>
      <c r="E49" s="2"/>
      <c r="F49" s="2"/>
      <c r="G49" s="2"/>
      <c r="H49" s="2"/>
      <c r="I49" s="2"/>
      <c r="J49" s="2"/>
      <c r="K49" s="2"/>
      <c r="L49" s="1"/>
      <c r="M49" s="1"/>
      <c r="N49" s="1"/>
      <c r="O49" s="1"/>
      <c r="P49" s="2"/>
    </row>
    <row r="50" spans="4:16" ht="14" x14ac:dyDescent="0.2">
      <c r="D50" s="1"/>
      <c r="E50" s="2"/>
      <c r="F50" s="2"/>
      <c r="G50" s="2"/>
      <c r="H50" s="2"/>
      <c r="I50" s="2"/>
      <c r="J50" s="2"/>
      <c r="K50" s="2"/>
      <c r="L50" s="1"/>
      <c r="M50" s="1"/>
      <c r="N50" s="1"/>
      <c r="O50" s="1"/>
      <c r="P50" s="1"/>
    </row>
    <row r="51" spans="4:16" ht="14" x14ac:dyDescent="0.2">
      <c r="D51" s="1"/>
      <c r="E51" s="2"/>
      <c r="F51" s="3"/>
      <c r="G51" s="3"/>
      <c r="H51" s="3"/>
      <c r="I51" s="3"/>
      <c r="J51" s="3"/>
      <c r="K51" s="3"/>
      <c r="L51" s="5"/>
      <c r="M51" s="5"/>
      <c r="N51" s="5"/>
      <c r="O51" s="1"/>
      <c r="P51" s="1"/>
    </row>
    <row r="52" spans="4:16" ht="14" x14ac:dyDescent="0.2">
      <c r="D52" s="6"/>
      <c r="E52" s="2"/>
      <c r="F52" s="3"/>
      <c r="G52" s="3"/>
      <c r="H52" s="3"/>
      <c r="I52" s="3"/>
      <c r="J52" s="3"/>
      <c r="K52" s="3"/>
      <c r="L52" s="5"/>
      <c r="M52" s="5"/>
      <c r="N52" s="5"/>
      <c r="O52" s="1"/>
      <c r="P52" s="1"/>
    </row>
    <row r="53" spans="4:16" ht="14" x14ac:dyDescent="0.2">
      <c r="D53" s="1"/>
      <c r="E53" s="2"/>
      <c r="F53" s="3"/>
      <c r="G53" s="3"/>
      <c r="H53" s="3"/>
      <c r="I53" s="3"/>
      <c r="J53" s="3"/>
      <c r="K53" s="3"/>
      <c r="L53" s="5"/>
      <c r="M53" s="5"/>
      <c r="N53" s="5"/>
      <c r="O53" s="1"/>
      <c r="P53" s="1"/>
    </row>
    <row r="54" spans="4:16" ht="14" x14ac:dyDescent="0.2">
      <c r="D54" s="1"/>
      <c r="E54" s="2"/>
      <c r="F54" s="3"/>
      <c r="G54" s="3"/>
      <c r="H54" s="3"/>
      <c r="I54" s="3"/>
      <c r="J54" s="3"/>
      <c r="K54" s="3"/>
      <c r="L54" s="5"/>
      <c r="M54" s="5"/>
      <c r="N54" s="5"/>
      <c r="O54" s="1"/>
      <c r="P54" s="1"/>
    </row>
    <row r="55" spans="4:16" ht="14" x14ac:dyDescent="0.2">
      <c r="D55" s="2"/>
      <c r="E55" s="2"/>
      <c r="F55" s="3"/>
      <c r="G55" s="3"/>
      <c r="H55" s="3"/>
      <c r="I55" s="3"/>
      <c r="J55" s="3"/>
      <c r="K55" s="3"/>
      <c r="L55" s="5"/>
      <c r="M55" s="5"/>
      <c r="N55" s="5"/>
      <c r="O55" s="1"/>
      <c r="P55" s="1"/>
    </row>
    <row r="56" spans="4:16" ht="14" x14ac:dyDescent="0.2">
      <c r="D56" s="2"/>
      <c r="E56" s="2"/>
      <c r="F56" s="3"/>
      <c r="G56" s="3"/>
      <c r="H56" s="3"/>
      <c r="I56" s="3"/>
      <c r="J56" s="3"/>
      <c r="K56" s="3"/>
      <c r="L56" s="5"/>
      <c r="M56" s="5"/>
      <c r="N56" s="5"/>
      <c r="O56" s="1"/>
      <c r="P56" s="1"/>
    </row>
    <row r="57" spans="4:16" ht="14" x14ac:dyDescent="0.2">
      <c r="D57" s="2"/>
      <c r="E57" s="2"/>
      <c r="F57" s="3"/>
      <c r="G57" s="3"/>
      <c r="H57" s="3"/>
      <c r="I57" s="3"/>
      <c r="J57" s="3"/>
      <c r="K57" s="3"/>
      <c r="L57" s="5"/>
      <c r="M57" s="5"/>
      <c r="N57" s="5"/>
      <c r="O57" s="1"/>
      <c r="P57" s="1"/>
    </row>
    <row r="58" spans="4:16" ht="14" x14ac:dyDescent="0.2">
      <c r="D58" s="2"/>
      <c r="E58" s="2"/>
      <c r="F58" s="3"/>
      <c r="G58" s="3"/>
      <c r="H58" s="3"/>
      <c r="I58" s="3"/>
      <c r="J58" s="3"/>
      <c r="K58" s="3"/>
      <c r="L58" s="5"/>
      <c r="M58" s="5"/>
      <c r="N58" s="5"/>
      <c r="O58" s="1"/>
      <c r="P58" s="1"/>
    </row>
    <row r="59" spans="4:16" ht="14" x14ac:dyDescent="0.2">
      <c r="D59" s="2"/>
      <c r="E59" s="1"/>
      <c r="F59" s="2"/>
      <c r="G59" s="2"/>
      <c r="H59" s="2"/>
      <c r="I59" s="3"/>
      <c r="J59" s="2"/>
      <c r="K59" s="3"/>
      <c r="L59" s="5"/>
      <c r="M59" s="5"/>
      <c r="N59" s="5"/>
      <c r="O59" s="1"/>
      <c r="P59" s="1"/>
    </row>
    <row r="60" spans="4:16" ht="14" x14ac:dyDescent="0.2">
      <c r="D60" s="2"/>
      <c r="E60" s="1"/>
      <c r="F60" s="2"/>
      <c r="G60" s="2"/>
      <c r="H60" s="2"/>
      <c r="I60" s="3"/>
      <c r="J60" s="2"/>
      <c r="K60" s="3"/>
      <c r="L60" s="5"/>
      <c r="M60" s="5"/>
      <c r="N60" s="5"/>
      <c r="O60" s="1"/>
      <c r="P60" s="1"/>
    </row>
    <row r="61" spans="4:16" ht="14" x14ac:dyDescent="0.2">
      <c r="D61" s="2"/>
      <c r="E61" s="1"/>
      <c r="F61" s="2"/>
      <c r="G61" s="2"/>
      <c r="H61" s="2"/>
      <c r="I61" s="2"/>
      <c r="J61" s="2"/>
      <c r="K61" s="2"/>
      <c r="L61" s="9"/>
      <c r="M61" s="9"/>
      <c r="N61" s="9"/>
      <c r="O61" s="1"/>
      <c r="P61" s="1"/>
    </row>
    <row r="62" spans="4:16" ht="14" x14ac:dyDescent="0.2">
      <c r="O62" s="1"/>
    </row>
    <row r="63" spans="4:16" ht="14" x14ac:dyDescent="0.2">
      <c r="D63" s="1"/>
      <c r="E63" s="2"/>
      <c r="F63" s="2"/>
      <c r="G63" s="2"/>
      <c r="H63" s="2"/>
      <c r="I63" s="2"/>
      <c r="J63" s="2"/>
      <c r="K63" s="2"/>
      <c r="L63" s="2"/>
      <c r="M63" s="2"/>
      <c r="N63" s="2"/>
      <c r="O63" s="1"/>
      <c r="P63" s="2"/>
    </row>
    <row r="64" spans="4:16" ht="14" x14ac:dyDescent="0.2">
      <c r="D64" s="1"/>
      <c r="E64" s="2"/>
      <c r="F64" s="2"/>
      <c r="G64" s="2"/>
      <c r="H64" s="2"/>
      <c r="I64" s="2"/>
      <c r="J64" s="2"/>
      <c r="K64" s="2"/>
      <c r="L64" s="1"/>
      <c r="M64" s="1"/>
      <c r="N64" s="1"/>
      <c r="O64" s="1"/>
      <c r="P64" s="2"/>
    </row>
    <row r="65" spans="4:16" ht="14" x14ac:dyDescent="0.2">
      <c r="D65" s="1"/>
      <c r="E65" s="2"/>
      <c r="F65" s="2"/>
      <c r="G65" s="2"/>
      <c r="H65" s="2"/>
      <c r="I65" s="2"/>
      <c r="J65" s="2"/>
      <c r="K65" s="2"/>
      <c r="L65" s="1"/>
      <c r="M65" s="1"/>
      <c r="N65" s="1"/>
      <c r="O65" s="1"/>
      <c r="P65" s="2"/>
    </row>
    <row r="66" spans="4:16" ht="14" x14ac:dyDescent="0.2">
      <c r="D66" s="1"/>
      <c r="E66" s="2"/>
      <c r="F66" s="3"/>
      <c r="G66" s="3"/>
      <c r="H66" s="3"/>
      <c r="I66" s="3"/>
      <c r="J66" s="3"/>
      <c r="K66" s="3"/>
      <c r="L66" s="5"/>
      <c r="M66" s="5"/>
      <c r="N66" s="5"/>
      <c r="O66" s="1"/>
      <c r="P66" s="1"/>
    </row>
    <row r="67" spans="4:16" ht="14" x14ac:dyDescent="0.2">
      <c r="D67" s="6"/>
      <c r="E67" s="2"/>
      <c r="F67" s="3"/>
      <c r="G67" s="3"/>
      <c r="H67" s="3"/>
      <c r="I67" s="3"/>
      <c r="J67" s="3"/>
      <c r="K67" s="3"/>
      <c r="L67" s="5"/>
      <c r="M67" s="5"/>
      <c r="N67" s="5"/>
      <c r="O67" s="1"/>
      <c r="P67" s="1"/>
    </row>
    <row r="68" spans="4:16" ht="14" x14ac:dyDescent="0.2">
      <c r="D68" s="1"/>
      <c r="E68" s="2"/>
      <c r="F68" s="3"/>
      <c r="G68" s="3"/>
      <c r="H68" s="3"/>
      <c r="I68" s="3"/>
      <c r="J68" s="3"/>
      <c r="K68" s="3"/>
      <c r="L68" s="5"/>
      <c r="M68" s="5"/>
      <c r="N68" s="5"/>
      <c r="O68" s="1"/>
      <c r="P68" s="1"/>
    </row>
    <row r="69" spans="4:16" ht="14" x14ac:dyDescent="0.2">
      <c r="D69" s="1"/>
      <c r="E69" s="2"/>
      <c r="F69" s="3"/>
      <c r="G69" s="3"/>
      <c r="H69" s="3"/>
      <c r="I69" s="3"/>
      <c r="J69" s="3"/>
      <c r="K69" s="3"/>
      <c r="L69" s="5"/>
      <c r="M69" s="5"/>
      <c r="N69" s="5"/>
      <c r="O69" s="1"/>
      <c r="P69" s="1"/>
    </row>
    <row r="70" spans="4:16" ht="14" x14ac:dyDescent="0.2">
      <c r="D70" s="2"/>
      <c r="E70" s="2"/>
      <c r="F70" s="3"/>
      <c r="G70" s="3"/>
      <c r="H70" s="3"/>
      <c r="I70" s="3"/>
      <c r="J70" s="3"/>
      <c r="K70" s="3"/>
      <c r="L70" s="5"/>
      <c r="M70" s="5"/>
      <c r="N70" s="5"/>
      <c r="O70" s="1"/>
      <c r="P70" s="1"/>
    </row>
    <row r="71" spans="4:16" ht="14" x14ac:dyDescent="0.2">
      <c r="D71" s="2"/>
      <c r="E71" s="2"/>
      <c r="F71" s="3"/>
      <c r="G71" s="3"/>
      <c r="H71" s="3"/>
      <c r="I71" s="3"/>
      <c r="J71" s="3"/>
      <c r="K71" s="3"/>
      <c r="L71" s="5"/>
      <c r="M71" s="5"/>
      <c r="N71" s="5"/>
      <c r="O71" s="1"/>
      <c r="P71" s="1"/>
    </row>
    <row r="72" spans="4:16" ht="14" x14ac:dyDescent="0.2">
      <c r="D72" s="2"/>
      <c r="E72" s="2"/>
      <c r="F72" s="3"/>
      <c r="G72" s="3"/>
      <c r="H72" s="3"/>
      <c r="I72" s="3"/>
      <c r="J72" s="3"/>
      <c r="K72" s="3"/>
      <c r="L72" s="5"/>
      <c r="M72" s="5"/>
      <c r="N72" s="5"/>
      <c r="O72" s="1"/>
      <c r="P72" s="1"/>
    </row>
    <row r="73" spans="4:16" ht="14" x14ac:dyDescent="0.2">
      <c r="D73" s="2"/>
      <c r="E73" s="2"/>
      <c r="F73" s="3"/>
      <c r="G73" s="3"/>
      <c r="H73" s="3"/>
      <c r="I73" s="3"/>
      <c r="J73" s="3"/>
      <c r="K73" s="3"/>
      <c r="L73" s="5"/>
      <c r="M73" s="5"/>
      <c r="N73" s="5"/>
      <c r="O73" s="1"/>
      <c r="P73" s="1"/>
    </row>
    <row r="74" spans="4:16" ht="14" x14ac:dyDescent="0.2">
      <c r="D74" s="2"/>
      <c r="E74" s="1"/>
      <c r="F74" s="2"/>
      <c r="G74" s="2"/>
      <c r="H74" s="2"/>
      <c r="I74" s="3"/>
      <c r="J74" s="2"/>
      <c r="K74" s="3"/>
      <c r="L74" s="5"/>
      <c r="M74" s="5"/>
      <c r="N74" s="5"/>
      <c r="O74" s="1"/>
      <c r="P74" s="1"/>
    </row>
    <row r="75" spans="4:16" ht="14" x14ac:dyDescent="0.2">
      <c r="D75" s="2"/>
      <c r="E75" s="1"/>
      <c r="F75" s="2"/>
      <c r="G75" s="2"/>
      <c r="H75" s="2"/>
      <c r="I75" s="3"/>
      <c r="J75" s="2"/>
      <c r="K75" s="3"/>
      <c r="L75" s="5"/>
      <c r="M75" s="5"/>
      <c r="N75" s="5"/>
      <c r="O75" s="1"/>
      <c r="P75" s="1"/>
    </row>
    <row r="76" spans="4:16" ht="14" x14ac:dyDescent="0.2">
      <c r="D76" s="2"/>
      <c r="E76" s="1"/>
      <c r="F76" s="2"/>
      <c r="G76" s="2"/>
      <c r="H76" s="2"/>
      <c r="I76" s="2"/>
      <c r="J76" s="2"/>
      <c r="K76" s="2"/>
      <c r="L76" s="9"/>
      <c r="M76" s="9"/>
      <c r="N76" s="9"/>
      <c r="O76" s="1"/>
      <c r="P76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AA108-19F7-1645-B2BC-9641FB44B15D}">
  <dimension ref="A2:O76"/>
  <sheetViews>
    <sheetView workbookViewId="0">
      <selection activeCell="A7" sqref="A7"/>
    </sheetView>
  </sheetViews>
  <sheetFormatPr baseColWidth="10" defaultRowHeight="11" x14ac:dyDescent="0.15"/>
  <sheetData>
    <row r="2" spans="1:15" x14ac:dyDescent="0.15">
      <c r="A2" s="13" t="s">
        <v>62</v>
      </c>
    </row>
    <row r="3" spans="1:15" ht="14" x14ac:dyDescent="0.2">
      <c r="C3" s="1" t="s">
        <v>13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spans="1:15" ht="14" x14ac:dyDescent="0.2">
      <c r="C4" s="1" t="s">
        <v>8</v>
      </c>
      <c r="D4" s="2"/>
      <c r="E4" s="2" t="s">
        <v>26</v>
      </c>
      <c r="F4" s="2"/>
      <c r="G4" s="2" t="s">
        <v>27</v>
      </c>
      <c r="H4" s="2"/>
      <c r="I4" s="2" t="s">
        <v>28</v>
      </c>
      <c r="J4" s="2"/>
      <c r="K4" s="1" t="s">
        <v>4</v>
      </c>
      <c r="L4" s="1"/>
      <c r="M4" s="1"/>
      <c r="N4" s="1" t="s">
        <v>29</v>
      </c>
      <c r="O4" s="2"/>
    </row>
    <row r="5" spans="1:15" ht="14" x14ac:dyDescent="0.2">
      <c r="C5" s="1">
        <v>20</v>
      </c>
      <c r="D5" s="1" t="s">
        <v>15</v>
      </c>
      <c r="E5" s="2" t="s">
        <v>6</v>
      </c>
      <c r="F5" s="2" t="s">
        <v>7</v>
      </c>
      <c r="G5" s="2" t="s">
        <v>6</v>
      </c>
      <c r="H5" s="2" t="s">
        <v>7</v>
      </c>
      <c r="I5" s="2" t="s">
        <v>6</v>
      </c>
      <c r="J5" s="2" t="s">
        <v>7</v>
      </c>
      <c r="K5" s="1" t="s">
        <v>7</v>
      </c>
      <c r="L5" s="1" t="s">
        <v>25</v>
      </c>
      <c r="M5" s="1"/>
      <c r="N5" s="1" t="s">
        <v>15</v>
      </c>
      <c r="O5" s="1" t="s">
        <v>7</v>
      </c>
    </row>
    <row r="6" spans="1:15" ht="14" x14ac:dyDescent="0.2">
      <c r="C6" s="1" t="s">
        <v>12</v>
      </c>
      <c r="D6" s="1">
        <v>0</v>
      </c>
      <c r="E6" s="3">
        <v>0.23067813770508327</v>
      </c>
      <c r="F6" s="3">
        <f t="shared" ref="F6:F13" si="0">(E6-E$15)/((E$14-E$15))</f>
        <v>0.84630066504436352</v>
      </c>
      <c r="G6" s="3">
        <v>0.2361033591623708</v>
      </c>
      <c r="H6" s="3">
        <f t="shared" ref="H6:H13" si="1">(G6-G$15)/((G$14-G$15))</f>
        <v>0.84761238147410622</v>
      </c>
      <c r="I6" s="3">
        <v>0.23003895904289859</v>
      </c>
      <c r="J6" s="3">
        <f t="shared" ref="J6:J13" si="2">(I6-I$15)/((I$14-I$15))</f>
        <v>0.85540720101682277</v>
      </c>
      <c r="K6" s="5">
        <f t="shared" ref="K6:K13" si="3">AVERAGE(F6,H6,J6)</f>
        <v>0.84977341584509747</v>
      </c>
      <c r="L6" s="5">
        <f t="shared" ref="L6:L13" si="4">STDEV(F6,H6,J6)/SQRT(3)</f>
        <v>2.8422292611538723E-3</v>
      </c>
      <c r="M6" s="5"/>
      <c r="N6" s="1">
        <v>0</v>
      </c>
      <c r="O6" s="1" t="e">
        <f t="shared" ref="O6:O16" si="5">($D$9+$D$9*N6/$L$16+$D$5+$D$7-SQRT(($D$9+$D$9*N6/$L$16+$D$5+$D$7)^2-4*$D$5*$D$7))/(2*$D$5)</f>
        <v>#VALUE!</v>
      </c>
    </row>
    <row r="7" spans="1:15" ht="14" x14ac:dyDescent="0.2">
      <c r="C7" s="6">
        <v>50</v>
      </c>
      <c r="D7" s="1">
        <v>15.625</v>
      </c>
      <c r="E7" s="3">
        <v>0.2284486730199109</v>
      </c>
      <c r="F7" s="3">
        <f t="shared" si="0"/>
        <v>0.8256230107578455</v>
      </c>
      <c r="G7" s="3">
        <v>0.23317520356748991</v>
      </c>
      <c r="H7" s="3">
        <f t="shared" si="1"/>
        <v>0.82109403701765915</v>
      </c>
      <c r="I7" s="3">
        <v>0.22359764194816092</v>
      </c>
      <c r="J7" s="3">
        <f t="shared" si="2"/>
        <v>0.79413718204281281</v>
      </c>
      <c r="K7" s="5">
        <f t="shared" si="3"/>
        <v>0.81361807660610586</v>
      </c>
      <c r="L7" s="5">
        <f t="shared" si="4"/>
        <v>9.8277979989488465E-3</v>
      </c>
      <c r="M7" s="5"/>
      <c r="N7" s="1">
        <f t="shared" ref="N7:N14" si="6">0.7*N8</f>
        <v>40.353606999999975</v>
      </c>
      <c r="O7" s="1" t="e">
        <f t="shared" si="5"/>
        <v>#VALUE!</v>
      </c>
    </row>
    <row r="8" spans="1:15" ht="14" x14ac:dyDescent="0.2">
      <c r="C8" s="1" t="s">
        <v>14</v>
      </c>
      <c r="D8" s="1">
        <v>31.25</v>
      </c>
      <c r="E8" s="3">
        <v>0.2218119704123723</v>
      </c>
      <c r="F8" s="3">
        <f t="shared" si="0"/>
        <v>0.76406947145587367</v>
      </c>
      <c r="G8" s="3">
        <v>0.22470990153979306</v>
      </c>
      <c r="H8" s="3">
        <f t="shared" si="1"/>
        <v>0.74442946513125408</v>
      </c>
      <c r="I8" s="3">
        <v>0.22121922384393675</v>
      </c>
      <c r="J8" s="3">
        <f t="shared" si="2"/>
        <v>0.77151359121027996</v>
      </c>
      <c r="K8" s="5">
        <f t="shared" si="3"/>
        <v>0.76000417593246927</v>
      </c>
      <c r="L8" s="5">
        <f t="shared" si="4"/>
        <v>8.0784165555633815E-3</v>
      </c>
      <c r="M8" s="5"/>
      <c r="N8" s="1">
        <f t="shared" si="6"/>
        <v>57.648009999999964</v>
      </c>
      <c r="O8" s="1" t="e">
        <f t="shared" si="5"/>
        <v>#VALUE!</v>
      </c>
    </row>
    <row r="9" spans="1:15" ht="14" x14ac:dyDescent="0.2">
      <c r="C9" s="1">
        <v>5</v>
      </c>
      <c r="D9" s="1">
        <v>62.5</v>
      </c>
      <c r="E9" s="3">
        <v>0.2122341089032046</v>
      </c>
      <c r="F9" s="3">
        <f t="shared" si="0"/>
        <v>0.67523751533300502</v>
      </c>
      <c r="G9" s="3">
        <v>0.21425155688537026</v>
      </c>
      <c r="H9" s="3">
        <f t="shared" si="1"/>
        <v>0.64971524076589626</v>
      </c>
      <c r="I9" s="3">
        <v>0.21343673824800793</v>
      </c>
      <c r="J9" s="3">
        <f t="shared" si="2"/>
        <v>0.6974863335680388</v>
      </c>
      <c r="K9" s="5">
        <f t="shared" si="3"/>
        <v>0.67414636322231336</v>
      </c>
      <c r="L9" s="5">
        <f t="shared" si="4"/>
        <v>1.3801114527146333E-2</v>
      </c>
      <c r="M9" s="5"/>
      <c r="N9" s="1">
        <f t="shared" si="6"/>
        <v>82.354299999999952</v>
      </c>
      <c r="O9" s="1" t="e">
        <f t="shared" si="5"/>
        <v>#VALUE!</v>
      </c>
    </row>
    <row r="10" spans="1:15" ht="14" x14ac:dyDescent="0.2">
      <c r="C10" s="2"/>
      <c r="D10" s="1">
        <v>125</v>
      </c>
      <c r="E10" s="3">
        <v>0.19931372654277871</v>
      </c>
      <c r="F10" s="3">
        <f t="shared" si="0"/>
        <v>0.55540462384324529</v>
      </c>
      <c r="G10" s="3">
        <v>0.19989547812904648</v>
      </c>
      <c r="H10" s="3">
        <f t="shared" si="1"/>
        <v>0.51970184866008418</v>
      </c>
      <c r="I10" s="3">
        <v>0.19329856721560237</v>
      </c>
      <c r="J10" s="3">
        <f t="shared" si="2"/>
        <v>0.50593139175879731</v>
      </c>
      <c r="K10" s="5">
        <f t="shared" si="3"/>
        <v>0.52701262142070893</v>
      </c>
      <c r="L10" s="5">
        <f t="shared" si="4"/>
        <v>1.4742068172280904E-2</v>
      </c>
      <c r="M10" s="5"/>
      <c r="N10" s="1">
        <f t="shared" si="6"/>
        <v>117.64899999999994</v>
      </c>
      <c r="O10" s="1" t="e">
        <f t="shared" si="5"/>
        <v>#VALUE!</v>
      </c>
    </row>
    <row r="11" spans="1:15" ht="14" x14ac:dyDescent="0.2">
      <c r="C11" s="2"/>
      <c r="D11" s="1">
        <v>250</v>
      </c>
      <c r="E11" s="3">
        <v>0.18589383031175885</v>
      </c>
      <c r="F11" s="3">
        <f t="shared" si="0"/>
        <v>0.43093888250564694</v>
      </c>
      <c r="G11" s="3">
        <v>0.18479869783218261</v>
      </c>
      <c r="H11" s="3">
        <f t="shared" si="1"/>
        <v>0.38298041869391974</v>
      </c>
      <c r="I11" s="3">
        <v>0.18516841569751127</v>
      </c>
      <c r="J11" s="3">
        <f t="shared" si="2"/>
        <v>0.42859712448883536</v>
      </c>
      <c r="K11" s="5">
        <f t="shared" si="3"/>
        <v>0.41417214189613399</v>
      </c>
      <c r="L11" s="5">
        <f t="shared" si="4"/>
        <v>1.5610505596072039E-2</v>
      </c>
      <c r="M11" s="5"/>
      <c r="N11" s="1">
        <f t="shared" si="6"/>
        <v>168.06999999999994</v>
      </c>
      <c r="O11" s="1" t="e">
        <f t="shared" si="5"/>
        <v>#VALUE!</v>
      </c>
    </row>
    <row r="12" spans="1:15" ht="14" x14ac:dyDescent="0.2">
      <c r="C12" s="2"/>
      <c r="D12" s="1">
        <v>500</v>
      </c>
      <c r="E12" s="3">
        <v>0.16897853789155159</v>
      </c>
      <c r="F12" s="3">
        <f t="shared" si="0"/>
        <v>0.27405433028706733</v>
      </c>
      <c r="G12" s="3">
        <v>0.17360812585633148</v>
      </c>
      <c r="H12" s="3">
        <f t="shared" si="1"/>
        <v>0.28163490179615547</v>
      </c>
      <c r="I12" s="3">
        <v>0.16890210844425566</v>
      </c>
      <c r="J12" s="3">
        <f t="shared" si="2"/>
        <v>0.27387147763964276</v>
      </c>
      <c r="K12" s="5">
        <f t="shared" si="3"/>
        <v>0.27652023657428848</v>
      </c>
      <c r="L12" s="5">
        <f t="shared" si="4"/>
        <v>2.5578773114634866E-3</v>
      </c>
      <c r="M12" s="5"/>
      <c r="N12" s="1">
        <f t="shared" si="6"/>
        <v>240.09999999999994</v>
      </c>
      <c r="O12" s="1" t="e">
        <f t="shared" si="5"/>
        <v>#VALUE!</v>
      </c>
    </row>
    <row r="13" spans="1:15" ht="14" x14ac:dyDescent="0.2">
      <c r="C13" s="2"/>
      <c r="D13" s="1">
        <v>1000</v>
      </c>
      <c r="E13" s="3">
        <v>0.16053170273678063</v>
      </c>
      <c r="F13" s="3">
        <f t="shared" si="0"/>
        <v>0.19571232365776883</v>
      </c>
      <c r="G13" s="3">
        <v>0.15983592882771472</v>
      </c>
      <c r="H13" s="3">
        <f t="shared" si="1"/>
        <v>0.15690933551634417</v>
      </c>
      <c r="I13" s="3">
        <v>0.15915172862994401</v>
      </c>
      <c r="J13" s="3">
        <f t="shared" si="2"/>
        <v>0.18112554579990481</v>
      </c>
      <c r="K13" s="5">
        <f t="shared" si="3"/>
        <v>0.17791573499133928</v>
      </c>
      <c r="L13" s="5">
        <f t="shared" si="4"/>
        <v>1.1315846355825884E-2</v>
      </c>
      <c r="M13" s="5"/>
      <c r="N13" s="1">
        <f t="shared" si="6"/>
        <v>342.99999999999994</v>
      </c>
      <c r="O13" s="1" t="e">
        <f t="shared" si="5"/>
        <v>#VALUE!</v>
      </c>
    </row>
    <row r="14" spans="1:15" ht="14" x14ac:dyDescent="0.2">
      <c r="C14" s="2"/>
      <c r="D14" s="1" t="s">
        <v>2</v>
      </c>
      <c r="E14" s="2">
        <v>0.24725</v>
      </c>
      <c r="F14" s="2"/>
      <c r="G14" s="2">
        <v>0.25292999999999999</v>
      </c>
      <c r="H14" s="3"/>
      <c r="I14" s="2">
        <v>0.24524000000000001</v>
      </c>
      <c r="J14" s="3"/>
      <c r="K14" s="5">
        <f>AVERAGE(E14,G14,I14)</f>
        <v>0.24847333333333332</v>
      </c>
      <c r="L14" s="5">
        <f>STDEV(E14,G14,I14)/SQRT(3)</f>
        <v>2.3026385831138186E-3</v>
      </c>
      <c r="M14" s="5"/>
      <c r="N14" s="1">
        <f t="shared" si="6"/>
        <v>489.99999999999994</v>
      </c>
      <c r="O14" s="1" t="e">
        <f t="shared" si="5"/>
        <v>#VALUE!</v>
      </c>
    </row>
    <row r="15" spans="1:15" ht="14" x14ac:dyDescent="0.2">
      <c r="C15" s="2"/>
      <c r="D15" s="1" t="s">
        <v>1</v>
      </c>
      <c r="E15" s="2">
        <v>0.13943</v>
      </c>
      <c r="F15" s="2"/>
      <c r="G15" s="2">
        <v>0.14251</v>
      </c>
      <c r="H15" s="3"/>
      <c r="I15" s="2">
        <v>0.14011000000000001</v>
      </c>
      <c r="J15" s="3"/>
      <c r="K15" s="5">
        <f>AVERAGE(E15,G15,I15)</f>
        <v>0.14068333333333333</v>
      </c>
      <c r="L15" s="5">
        <f>STDEV(E15,G15,I15)/SQRT(3)</f>
        <v>9.3419008296551087E-4</v>
      </c>
      <c r="M15" s="5"/>
      <c r="N15" s="1">
        <f>0.7*N16</f>
        <v>700</v>
      </c>
      <c r="O15" s="1" t="e">
        <f t="shared" si="5"/>
        <v>#VALUE!</v>
      </c>
    </row>
    <row r="16" spans="1:15" ht="14" x14ac:dyDescent="0.2">
      <c r="C16" s="2"/>
      <c r="D16" s="1" t="s">
        <v>16</v>
      </c>
      <c r="E16" s="2">
        <v>24.699000000000002</v>
      </c>
      <c r="F16" s="2"/>
      <c r="G16" s="2">
        <v>20.981000000000002</v>
      </c>
      <c r="H16" s="2"/>
      <c r="I16" s="2">
        <v>23.274000000000001</v>
      </c>
      <c r="J16" s="2"/>
      <c r="K16" s="9">
        <f>AVERAGE(E16,G16,I16)</f>
        <v>22.984666666666669</v>
      </c>
      <c r="L16" s="9">
        <f>STDEV(E16,G16,I16)/SQRT(3)</f>
        <v>1.0829998974043247</v>
      </c>
      <c r="M16" s="9"/>
      <c r="N16" s="1">
        <v>1000</v>
      </c>
      <c r="O16" s="1" t="e">
        <f t="shared" si="5"/>
        <v>#VALUE!</v>
      </c>
    </row>
    <row r="17" spans="3:15" ht="14" x14ac:dyDescent="0.2"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1"/>
      <c r="O17" s="2"/>
    </row>
    <row r="18" spans="3:15" ht="14" x14ac:dyDescent="0.2">
      <c r="C18" s="1" t="s">
        <v>17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1"/>
      <c r="O18" s="2"/>
    </row>
    <row r="19" spans="3:15" ht="14" x14ac:dyDescent="0.2">
      <c r="C19" s="1" t="s">
        <v>8</v>
      </c>
      <c r="D19" s="2"/>
      <c r="E19" s="2" t="s">
        <v>26</v>
      </c>
      <c r="F19" s="2"/>
      <c r="G19" s="2" t="s">
        <v>27</v>
      </c>
      <c r="H19" s="2"/>
      <c r="I19" s="2" t="s">
        <v>28</v>
      </c>
      <c r="J19" s="2"/>
      <c r="K19" s="1" t="s">
        <v>4</v>
      </c>
      <c r="L19" s="1"/>
      <c r="M19" s="1"/>
      <c r="N19" s="1" t="s">
        <v>29</v>
      </c>
      <c r="O19" s="2"/>
    </row>
    <row r="20" spans="3:15" ht="14" x14ac:dyDescent="0.2">
      <c r="C20" s="1">
        <v>20</v>
      </c>
      <c r="D20" s="2" t="s">
        <v>15</v>
      </c>
      <c r="E20" s="2" t="s">
        <v>6</v>
      </c>
      <c r="F20" s="2" t="s">
        <v>7</v>
      </c>
      <c r="G20" s="2" t="s">
        <v>6</v>
      </c>
      <c r="H20" s="2" t="s">
        <v>7</v>
      </c>
      <c r="I20" s="2" t="s">
        <v>6</v>
      </c>
      <c r="J20" s="2" t="s">
        <v>7</v>
      </c>
      <c r="K20" s="1" t="s">
        <v>7</v>
      </c>
      <c r="L20" s="1" t="s">
        <v>25</v>
      </c>
      <c r="M20" s="1"/>
      <c r="N20" s="1" t="s">
        <v>15</v>
      </c>
      <c r="O20" s="1" t="s">
        <v>7</v>
      </c>
    </row>
    <row r="21" spans="3:15" ht="14" x14ac:dyDescent="0.2">
      <c r="C21" s="1" t="s">
        <v>12</v>
      </c>
      <c r="D21" s="2">
        <v>0</v>
      </c>
      <c r="E21" s="3">
        <v>0.23255812693606506</v>
      </c>
      <c r="F21" s="3">
        <f t="shared" ref="F21:F28" si="7">(E21-E$30)/((E$29-E$30))</f>
        <v>0.81309925721847254</v>
      </c>
      <c r="G21" s="3">
        <v>0.23702606921430772</v>
      </c>
      <c r="H21" s="3">
        <f t="shared" ref="H21:H28" si="8">(G21-G$30)/((G$29-G$30))</f>
        <v>0.83814720948195176</v>
      </c>
      <c r="I21" s="3">
        <v>0.23530711992396033</v>
      </c>
      <c r="J21" s="3">
        <f t="shared" ref="J21:J28" si="9">(I21-I$30)/((I$29-I$30))</f>
        <v>0.83840499903940491</v>
      </c>
      <c r="K21" s="5">
        <f t="shared" ref="K21:K28" si="10">AVERAGE(F21,H21,J21)</f>
        <v>0.82988382191327636</v>
      </c>
      <c r="L21" s="5">
        <f t="shared" ref="L21:L28" si="11">STDEV(F21,H21,J21)/SQRT(3)</f>
        <v>8.3926122842161062E-3</v>
      </c>
      <c r="M21" s="5"/>
      <c r="N21" s="1">
        <v>0</v>
      </c>
      <c r="O21" s="1" t="e">
        <f t="shared" ref="O21:O31" si="12">($D$24+$D$24*N21/$L$31+$D$20+$D$22-SQRT(($D$24+$D$24*N21/$L$31+$D$20+$D$22)^2-4*$D$20*$D$22))/(2*$D$20)</f>
        <v>#VALUE!</v>
      </c>
    </row>
    <row r="22" spans="3:15" ht="14" x14ac:dyDescent="0.2">
      <c r="C22" s="6">
        <v>50</v>
      </c>
      <c r="D22" s="2">
        <v>15.625</v>
      </c>
      <c r="E22" s="3">
        <v>0.23598770761042329</v>
      </c>
      <c r="F22" s="3">
        <f t="shared" si="7"/>
        <v>0.83961731702175268</v>
      </c>
      <c r="G22" s="3">
        <v>0.23106432437959265</v>
      </c>
      <c r="H22" s="3">
        <f t="shared" si="8"/>
        <v>0.7927900515793721</v>
      </c>
      <c r="I22" s="3">
        <v>0.23165661508992805</v>
      </c>
      <c r="J22" s="3">
        <f t="shared" si="9"/>
        <v>0.8105831498355921</v>
      </c>
      <c r="K22" s="5">
        <f t="shared" si="10"/>
        <v>0.81433017281223907</v>
      </c>
      <c r="L22" s="5">
        <f t="shared" si="11"/>
        <v>1.3647079456712004E-2</v>
      </c>
      <c r="M22" s="5"/>
      <c r="N22" s="1">
        <f t="shared" ref="N22:N29" si="13">0.7*N23</f>
        <v>40.353606999999975</v>
      </c>
      <c r="O22" s="1" t="e">
        <f t="shared" si="12"/>
        <v>#VALUE!</v>
      </c>
    </row>
    <row r="23" spans="3:15" ht="14" x14ac:dyDescent="0.2">
      <c r="C23" s="1" t="s">
        <v>14</v>
      </c>
      <c r="D23" s="2">
        <v>31.25</v>
      </c>
      <c r="E23" s="3">
        <v>0.22612923695021872</v>
      </c>
      <c r="F23" s="3">
        <f t="shared" si="7"/>
        <v>0.76339006379199492</v>
      </c>
      <c r="G23" s="3">
        <v>0.22907885309428874</v>
      </c>
      <c r="H23" s="3">
        <f t="shared" si="8"/>
        <v>0.77768451836799124</v>
      </c>
      <c r="I23" s="3">
        <v>0.22519521062723083</v>
      </c>
      <c r="J23" s="3">
        <f t="shared" si="9"/>
        <v>0.76133839362267219</v>
      </c>
      <c r="K23" s="5">
        <f t="shared" si="10"/>
        <v>0.76747099192755275</v>
      </c>
      <c r="L23" s="5">
        <f t="shared" si="11"/>
        <v>5.1409930747237853E-3</v>
      </c>
      <c r="M23" s="5"/>
      <c r="N23" s="1">
        <f t="shared" si="13"/>
        <v>57.648009999999964</v>
      </c>
      <c r="O23" s="1" t="e">
        <f t="shared" si="12"/>
        <v>#VALUE!</v>
      </c>
    </row>
    <row r="24" spans="3:15" ht="14" x14ac:dyDescent="0.2">
      <c r="C24" s="1">
        <v>5</v>
      </c>
      <c r="D24" s="2">
        <v>62.5</v>
      </c>
      <c r="E24" s="3">
        <v>0.21594954725876678</v>
      </c>
      <c r="F24" s="3">
        <f t="shared" si="7"/>
        <v>0.68467909424547102</v>
      </c>
      <c r="G24" s="3">
        <v>0.21372174707731095</v>
      </c>
      <c r="H24" s="3">
        <f t="shared" si="8"/>
        <v>0.66084713235933479</v>
      </c>
      <c r="I24" s="3">
        <v>0.21104797634108863</v>
      </c>
      <c r="J24" s="3">
        <f t="shared" si="9"/>
        <v>0.65351708209045511</v>
      </c>
      <c r="K24" s="5">
        <f t="shared" si="10"/>
        <v>0.6663477695650869</v>
      </c>
      <c r="L24" s="5">
        <f t="shared" si="11"/>
        <v>9.4067441699970198E-3</v>
      </c>
      <c r="M24" s="5"/>
      <c r="N24" s="1">
        <f t="shared" si="13"/>
        <v>82.354299999999952</v>
      </c>
      <c r="O24" s="1" t="e">
        <f t="shared" si="12"/>
        <v>#VALUE!</v>
      </c>
    </row>
    <row r="25" spans="3:15" ht="14" x14ac:dyDescent="0.2">
      <c r="C25" s="2"/>
      <c r="D25" s="2">
        <v>125</v>
      </c>
      <c r="E25" s="3">
        <v>0.19278405108724372</v>
      </c>
      <c r="F25" s="3">
        <f t="shared" si="7"/>
        <v>0.50555981664922067</v>
      </c>
      <c r="G25" s="3">
        <v>0.19589695022907558</v>
      </c>
      <c r="H25" s="3">
        <f t="shared" si="8"/>
        <v>0.52523547039771445</v>
      </c>
      <c r="I25" s="3">
        <v>0.19148997357170347</v>
      </c>
      <c r="J25" s="3">
        <f t="shared" si="9"/>
        <v>0.5044583002187597</v>
      </c>
      <c r="K25" s="5">
        <f t="shared" si="10"/>
        <v>0.51175119575523154</v>
      </c>
      <c r="L25" s="5">
        <f t="shared" si="11"/>
        <v>6.7496316340738983E-3</v>
      </c>
      <c r="M25" s="5"/>
      <c r="N25" s="1">
        <f t="shared" si="13"/>
        <v>117.64899999999994</v>
      </c>
      <c r="O25" s="1" t="e">
        <f t="shared" si="12"/>
        <v>#VALUE!</v>
      </c>
    </row>
    <row r="26" spans="3:15" ht="14" x14ac:dyDescent="0.2">
      <c r="C26" s="2"/>
      <c r="D26" s="2">
        <v>250</v>
      </c>
      <c r="E26" s="3">
        <v>0.17372825607611816</v>
      </c>
      <c r="F26" s="3">
        <f t="shared" si="7"/>
        <v>0.35821739794415952</v>
      </c>
      <c r="G26" s="3">
        <v>0.17251267276653259</v>
      </c>
      <c r="H26" s="3">
        <f t="shared" si="8"/>
        <v>0.34732709043314519</v>
      </c>
      <c r="I26" s="3">
        <v>0.17378219147421539</v>
      </c>
      <c r="J26" s="3">
        <f t="shared" si="9"/>
        <v>0.36950073526572202</v>
      </c>
      <c r="K26" s="5">
        <f t="shared" si="10"/>
        <v>0.35834840788100891</v>
      </c>
      <c r="L26" s="5">
        <f t="shared" si="11"/>
        <v>6.4013150730398176E-3</v>
      </c>
      <c r="M26" s="5"/>
      <c r="N26" s="1">
        <f t="shared" si="13"/>
        <v>168.06999999999994</v>
      </c>
      <c r="O26" s="1" t="e">
        <f t="shared" si="12"/>
        <v>#VALUE!</v>
      </c>
    </row>
    <row r="27" spans="3:15" ht="14" x14ac:dyDescent="0.2">
      <c r="C27" s="2"/>
      <c r="D27" s="2">
        <v>500</v>
      </c>
      <c r="E27" s="3">
        <v>0.16216930426963597</v>
      </c>
      <c r="F27" s="3">
        <f t="shared" si="7"/>
        <v>0.26884175573831248</v>
      </c>
      <c r="G27" s="3">
        <v>0.15996951992707475</v>
      </c>
      <c r="H27" s="3">
        <f t="shared" si="8"/>
        <v>0.25189835610982014</v>
      </c>
      <c r="I27" s="3">
        <v>0.15952969485736318</v>
      </c>
      <c r="J27" s="3">
        <f t="shared" si="9"/>
        <v>0.26087718053016673</v>
      </c>
      <c r="K27" s="5">
        <f t="shared" si="10"/>
        <v>0.2605390974594331</v>
      </c>
      <c r="L27" s="5">
        <f t="shared" si="11"/>
        <v>4.8940583998945799E-3</v>
      </c>
      <c r="M27" s="5"/>
      <c r="N27" s="1">
        <f t="shared" si="13"/>
        <v>240.09999999999994</v>
      </c>
      <c r="O27" s="1" t="e">
        <f t="shared" si="12"/>
        <v>#VALUE!</v>
      </c>
    </row>
    <row r="28" spans="3:15" ht="14" x14ac:dyDescent="0.2">
      <c r="C28" s="2"/>
      <c r="D28" s="2">
        <v>1000</v>
      </c>
      <c r="E28" s="3">
        <v>0.15073635886707307</v>
      </c>
      <c r="F28" s="3">
        <f t="shared" si="7"/>
        <v>0.18044041496229068</v>
      </c>
      <c r="G28" s="3">
        <v>0.15037960224157179</v>
      </c>
      <c r="H28" s="3">
        <f t="shared" si="8"/>
        <v>0.17893793549582923</v>
      </c>
      <c r="I28" s="3">
        <v>0.14686231276691877</v>
      </c>
      <c r="J28" s="3">
        <f t="shared" si="9"/>
        <v>0.16433437060375561</v>
      </c>
      <c r="K28" s="5">
        <f t="shared" si="10"/>
        <v>0.17457090702062517</v>
      </c>
      <c r="L28" s="5">
        <f t="shared" si="11"/>
        <v>5.136612680785111E-3</v>
      </c>
      <c r="M28" s="5"/>
      <c r="N28" s="1">
        <f t="shared" si="13"/>
        <v>342.99999999999994</v>
      </c>
      <c r="O28" s="1" t="e">
        <f t="shared" si="12"/>
        <v>#VALUE!</v>
      </c>
    </row>
    <row r="29" spans="3:15" ht="14" x14ac:dyDescent="0.2">
      <c r="C29" s="2"/>
      <c r="D29" s="1" t="s">
        <v>2</v>
      </c>
      <c r="E29" s="2">
        <v>0.25673000000000001</v>
      </c>
      <c r="F29" s="2"/>
      <c r="G29" s="2">
        <v>0.25829999999999997</v>
      </c>
      <c r="H29" s="3"/>
      <c r="I29" s="2">
        <v>0.25651000000000002</v>
      </c>
      <c r="J29" s="3"/>
      <c r="K29" s="5">
        <f>AVERAGE(E29,G29,I29)</f>
        <v>0.25718000000000002</v>
      </c>
      <c r="L29" s="5">
        <f>STDEV(E29,G29,I29)/SQRT(3)</f>
        <v>5.6358968526164319E-4</v>
      </c>
      <c r="M29" s="5"/>
      <c r="N29" s="1">
        <f t="shared" si="13"/>
        <v>489.99999999999994</v>
      </c>
      <c r="O29" s="1" t="e">
        <f t="shared" si="12"/>
        <v>#VALUE!</v>
      </c>
    </row>
    <row r="30" spans="3:15" ht="14" x14ac:dyDescent="0.2">
      <c r="C30" s="2"/>
      <c r="D30" s="1" t="s">
        <v>1</v>
      </c>
      <c r="E30" s="2">
        <v>0.12740000000000001</v>
      </c>
      <c r="F30" s="2"/>
      <c r="G30" s="2">
        <v>0.12686</v>
      </c>
      <c r="H30" s="3"/>
      <c r="I30" s="2">
        <v>0.12529999999999999</v>
      </c>
      <c r="J30" s="3"/>
      <c r="K30" s="5">
        <f>AVERAGE(E30,G30,I30)</f>
        <v>0.12651999999999999</v>
      </c>
      <c r="L30" s="5">
        <f>STDEV(E30,G30,I30)/SQRT(3)</f>
        <v>6.2960304954789265E-4</v>
      </c>
      <c r="M30" s="5"/>
      <c r="N30" s="1">
        <f>0.7*N31</f>
        <v>700</v>
      </c>
      <c r="O30" s="1" t="e">
        <f t="shared" si="12"/>
        <v>#VALUE!</v>
      </c>
    </row>
    <row r="31" spans="3:15" ht="14" x14ac:dyDescent="0.2">
      <c r="C31" s="2"/>
      <c r="D31" s="1" t="s">
        <v>16</v>
      </c>
      <c r="E31" s="2">
        <v>21.175999999999998</v>
      </c>
      <c r="F31" s="2"/>
      <c r="G31" s="2">
        <v>20.346</v>
      </c>
      <c r="H31" s="2"/>
      <c r="I31" s="2">
        <v>20.14</v>
      </c>
      <c r="J31" s="2"/>
      <c r="K31" s="9">
        <f>AVERAGE(E31,G31,I31)</f>
        <v>20.553999999999998</v>
      </c>
      <c r="L31" s="9">
        <f>STDEV(E31,G31,I31)/SQRT(3)</f>
        <v>0.31663438431941165</v>
      </c>
      <c r="M31" s="9"/>
      <c r="N31" s="1">
        <v>1000</v>
      </c>
      <c r="O31" s="1" t="e">
        <f t="shared" si="12"/>
        <v>#VALUE!</v>
      </c>
    </row>
    <row r="32" spans="3:15" ht="14" x14ac:dyDescent="0.2"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1"/>
      <c r="O32" s="2"/>
    </row>
    <row r="33" spans="3:15" ht="14" x14ac:dyDescent="0.2">
      <c r="C33" s="1" t="s">
        <v>22</v>
      </c>
      <c r="D33" s="2"/>
      <c r="E33" s="2"/>
      <c r="F33" s="2"/>
      <c r="G33" s="2"/>
      <c r="H33" s="2"/>
      <c r="I33" s="2"/>
      <c r="J33" s="2"/>
      <c r="K33" s="2"/>
      <c r="L33" s="2"/>
      <c r="M33" s="2"/>
      <c r="N33" s="1"/>
      <c r="O33" s="2"/>
    </row>
    <row r="34" spans="3:15" ht="14" x14ac:dyDescent="0.2">
      <c r="C34" s="1" t="s">
        <v>8</v>
      </c>
      <c r="D34" s="2"/>
      <c r="E34" s="2" t="s">
        <v>26</v>
      </c>
      <c r="F34" s="2"/>
      <c r="G34" s="2" t="s">
        <v>27</v>
      </c>
      <c r="H34" s="2"/>
      <c r="I34" s="2" t="s">
        <v>28</v>
      </c>
      <c r="J34" s="2"/>
      <c r="K34" s="1" t="s">
        <v>4</v>
      </c>
      <c r="L34" s="1"/>
      <c r="M34" s="1"/>
      <c r="N34" s="1" t="s">
        <v>29</v>
      </c>
      <c r="O34" s="2"/>
    </row>
    <row r="35" spans="3:15" ht="14" x14ac:dyDescent="0.2">
      <c r="C35" s="1">
        <v>20</v>
      </c>
      <c r="D35" s="2" t="s">
        <v>15</v>
      </c>
      <c r="E35" s="2" t="s">
        <v>6</v>
      </c>
      <c r="F35" s="2" t="s">
        <v>7</v>
      </c>
      <c r="G35" s="2" t="s">
        <v>6</v>
      </c>
      <c r="H35" s="2" t="s">
        <v>7</v>
      </c>
      <c r="I35" s="2" t="s">
        <v>6</v>
      </c>
      <c r="J35" s="2" t="s">
        <v>7</v>
      </c>
      <c r="K35" s="1" t="s">
        <v>7</v>
      </c>
      <c r="L35" s="1" t="s">
        <v>25</v>
      </c>
      <c r="M35" s="1"/>
      <c r="N35" s="1" t="s">
        <v>15</v>
      </c>
      <c r="O35" s="1" t="s">
        <v>7</v>
      </c>
    </row>
    <row r="36" spans="3:15" ht="14" x14ac:dyDescent="0.2">
      <c r="C36" s="1" t="s">
        <v>12</v>
      </c>
      <c r="D36" s="2">
        <v>0</v>
      </c>
      <c r="E36" s="3">
        <v>0.24427709676580045</v>
      </c>
      <c r="F36" s="3">
        <f t="shared" ref="F36:F43" si="14">(E36-E$45)/((E$44-E$45))</f>
        <v>0.83011315791705753</v>
      </c>
      <c r="G36" s="3">
        <v>0.24878095805225994</v>
      </c>
      <c r="H36" s="3">
        <f t="shared" ref="H36:H43" si="15">(G36-G$45)/((G$44-G$45))</f>
        <v>0.85522514604975808</v>
      </c>
      <c r="I36" s="3">
        <v>0.24795911917356769</v>
      </c>
      <c r="J36" s="3">
        <f t="shared" ref="J36:J43" si="16">(I36-I$45)/((I$44-I$45))</f>
        <v>0.83696535194194466</v>
      </c>
      <c r="K36" s="5">
        <f t="shared" ref="K36:K43" si="17">AVERAGE(F36,H36,J36)</f>
        <v>0.84076788530292002</v>
      </c>
      <c r="L36" s="5">
        <f t="shared" ref="L36:L43" si="18">STDEV(F36,H36,J36)/SQRT(3)</f>
        <v>7.4943852753293835E-3</v>
      </c>
      <c r="M36" s="5"/>
      <c r="N36" s="1">
        <v>0</v>
      </c>
      <c r="O36" s="1" t="e">
        <f t="shared" ref="O36:O46" si="19">($D$39+$D$39*N36/$L$46+$D$35+$D$37-SQRT(($D$39+$D$39*N36/$L$46+$D$35+$D$37)^2-4*$D$35*$D$37))/(2*$D$35)</f>
        <v>#VALUE!</v>
      </c>
    </row>
    <row r="37" spans="3:15" ht="14" x14ac:dyDescent="0.2">
      <c r="C37" s="6">
        <v>50</v>
      </c>
      <c r="D37" s="2">
        <v>15.625</v>
      </c>
      <c r="E37" s="3">
        <v>0.25330561256223066</v>
      </c>
      <c r="F37" s="3">
        <f t="shared" si="14"/>
        <v>0.90637395525154707</v>
      </c>
      <c r="G37" s="3">
        <v>0.25116542015341092</v>
      </c>
      <c r="H37" s="3">
        <f t="shared" si="15"/>
        <v>0.87506590242478699</v>
      </c>
      <c r="I37" s="3">
        <v>0.25027969453744603</v>
      </c>
      <c r="J37" s="3">
        <f t="shared" si="16"/>
        <v>0.8560145668810214</v>
      </c>
      <c r="K37" s="5">
        <f t="shared" si="17"/>
        <v>0.87915147485245182</v>
      </c>
      <c r="L37" s="5">
        <f t="shared" si="18"/>
        <v>1.4680326129547557E-2</v>
      </c>
      <c r="M37" s="5"/>
      <c r="N37" s="1">
        <f t="shared" ref="N37:N44" si="20">0.7*N38</f>
        <v>40.353606999999975</v>
      </c>
      <c r="O37" s="1" t="e">
        <f t="shared" si="19"/>
        <v>#VALUE!</v>
      </c>
    </row>
    <row r="38" spans="3:15" ht="14" x14ac:dyDescent="0.2">
      <c r="C38" s="1" t="s">
        <v>14</v>
      </c>
      <c r="D38" s="2">
        <v>31.25</v>
      </c>
      <c r="E38" s="3">
        <v>0.24861785225653898</v>
      </c>
      <c r="F38" s="3">
        <f t="shared" si="14"/>
        <v>0.86677804085259713</v>
      </c>
      <c r="G38" s="3">
        <v>0.24998726055419423</v>
      </c>
      <c r="H38" s="3">
        <f t="shared" si="15"/>
        <v>0.86526261070223176</v>
      </c>
      <c r="I38" s="3">
        <v>0.25110870665776108</v>
      </c>
      <c r="J38" s="3">
        <f t="shared" si="16"/>
        <v>0.8628197886862673</v>
      </c>
      <c r="K38" s="5">
        <f t="shared" si="17"/>
        <v>0.86495348008036543</v>
      </c>
      <c r="L38" s="5">
        <f t="shared" si="18"/>
        <v>1.1530555579409173E-3</v>
      </c>
      <c r="M38" s="5"/>
      <c r="N38" s="1">
        <f t="shared" si="20"/>
        <v>57.648009999999964</v>
      </c>
      <c r="O38" s="1" t="e">
        <f t="shared" si="19"/>
        <v>#VALUE!</v>
      </c>
    </row>
    <row r="39" spans="3:15" ht="14" x14ac:dyDescent="0.2">
      <c r="C39" s="1">
        <v>5</v>
      </c>
      <c r="D39" s="2">
        <v>62.5</v>
      </c>
      <c r="E39" s="3">
        <v>0.24706212344112455</v>
      </c>
      <c r="F39" s="3">
        <f t="shared" si="14"/>
        <v>0.85363732951367965</v>
      </c>
      <c r="G39" s="3">
        <v>0.23716939587457461</v>
      </c>
      <c r="H39" s="3">
        <f t="shared" si="15"/>
        <v>0.75860705503889658</v>
      </c>
      <c r="I39" s="3">
        <v>0.25103077222278292</v>
      </c>
      <c r="J39" s="3">
        <f t="shared" si="16"/>
        <v>0.86218003794765163</v>
      </c>
      <c r="K39" s="5">
        <f t="shared" si="17"/>
        <v>0.82480814083340925</v>
      </c>
      <c r="L39" s="5">
        <f t="shared" si="18"/>
        <v>3.3192279660217622E-2</v>
      </c>
      <c r="M39" s="5"/>
      <c r="N39" s="1">
        <f t="shared" si="20"/>
        <v>82.354299999999952</v>
      </c>
      <c r="O39" s="1" t="e">
        <f t="shared" si="19"/>
        <v>#VALUE!</v>
      </c>
    </row>
    <row r="40" spans="3:15" ht="14" x14ac:dyDescent="0.2">
      <c r="C40" s="2"/>
      <c r="D40" s="2">
        <v>125</v>
      </c>
      <c r="E40" s="3">
        <v>0.24552698482193411</v>
      </c>
      <c r="F40" s="3">
        <f t="shared" si="14"/>
        <v>0.84067053654813828</v>
      </c>
      <c r="G40" s="3">
        <v>0.25294552145981419</v>
      </c>
      <c r="H40" s="3">
        <f t="shared" si="15"/>
        <v>0.88987786203872665</v>
      </c>
      <c r="I40" s="3">
        <v>0.25294916253842681</v>
      </c>
      <c r="J40" s="3">
        <f t="shared" si="16"/>
        <v>0.87792778310972586</v>
      </c>
      <c r="K40" s="5">
        <f t="shared" si="17"/>
        <v>0.86949206056553019</v>
      </c>
      <c r="L40" s="5">
        <f t="shared" si="18"/>
        <v>1.481790900246685E-2</v>
      </c>
      <c r="M40" s="5"/>
      <c r="N40" s="1">
        <f t="shared" si="20"/>
        <v>117.64899999999994</v>
      </c>
      <c r="O40" s="1" t="e">
        <f t="shared" si="19"/>
        <v>#VALUE!</v>
      </c>
    </row>
    <row r="41" spans="3:15" ht="14" x14ac:dyDescent="0.2">
      <c r="C41" s="2"/>
      <c r="D41" s="2">
        <v>250</v>
      </c>
      <c r="E41" s="3">
        <v>0.24715226538471674</v>
      </c>
      <c r="F41" s="3">
        <f t="shared" si="14"/>
        <v>0.85439872780400983</v>
      </c>
      <c r="G41" s="3">
        <v>0.24569767399546402</v>
      </c>
      <c r="H41" s="3">
        <f t="shared" si="15"/>
        <v>0.82956959556884668</v>
      </c>
      <c r="I41" s="3">
        <v>0.25208446910226529</v>
      </c>
      <c r="J41" s="3">
        <f t="shared" si="16"/>
        <v>0.87082965935203815</v>
      </c>
      <c r="K41" s="5">
        <f t="shared" si="17"/>
        <v>0.85159932757496504</v>
      </c>
      <c r="L41" s="5">
        <f t="shared" si="18"/>
        <v>1.1992715804187693E-2</v>
      </c>
      <c r="M41" s="5"/>
      <c r="N41" s="1">
        <f t="shared" si="20"/>
        <v>168.06999999999994</v>
      </c>
      <c r="O41" s="1" t="e">
        <f t="shared" si="19"/>
        <v>#VALUE!</v>
      </c>
    </row>
    <row r="42" spans="3:15" ht="14" x14ac:dyDescent="0.2">
      <c r="C42" s="2"/>
      <c r="D42" s="2">
        <v>500</v>
      </c>
      <c r="E42" s="3">
        <v>0.24050378029892283</v>
      </c>
      <c r="F42" s="3">
        <f t="shared" si="14"/>
        <v>0.79824123911582756</v>
      </c>
      <c r="G42" s="3">
        <v>0.24428377878336779</v>
      </c>
      <c r="H42" s="3">
        <f t="shared" si="15"/>
        <v>0.81780478268736712</v>
      </c>
      <c r="I42" s="3">
        <v>0.24691383285948515</v>
      </c>
      <c r="J42" s="3">
        <f t="shared" si="16"/>
        <v>0.82838477146187117</v>
      </c>
      <c r="K42" s="5">
        <f t="shared" si="17"/>
        <v>0.81481026442168858</v>
      </c>
      <c r="L42" s="5">
        <f t="shared" si="18"/>
        <v>8.8295619050787946E-3</v>
      </c>
      <c r="M42" s="5"/>
      <c r="N42" s="1">
        <f t="shared" si="20"/>
        <v>240.09999999999994</v>
      </c>
      <c r="O42" s="1" t="e">
        <f t="shared" si="19"/>
        <v>#VALUE!</v>
      </c>
    </row>
    <row r="43" spans="3:15" ht="14" x14ac:dyDescent="0.2">
      <c r="C43" s="2"/>
      <c r="D43" s="2">
        <v>1000</v>
      </c>
      <c r="E43" s="3">
        <v>0.23625462555424076</v>
      </c>
      <c r="F43" s="3">
        <f t="shared" si="14"/>
        <v>0.76235007647808728</v>
      </c>
      <c r="G43" s="3">
        <v>0.24000340479786098</v>
      </c>
      <c r="H43" s="3">
        <f t="shared" si="15"/>
        <v>0.78218842401282207</v>
      </c>
      <c r="I43" s="3">
        <v>0.23960069189575239</v>
      </c>
      <c r="J43" s="3">
        <f t="shared" si="16"/>
        <v>0.76835242074989651</v>
      </c>
      <c r="K43" s="5">
        <f t="shared" si="17"/>
        <v>0.77096364041360188</v>
      </c>
      <c r="L43" s="5">
        <f t="shared" si="18"/>
        <v>5.8737795704390354E-3</v>
      </c>
      <c r="M43" s="5"/>
      <c r="N43" s="1">
        <f t="shared" si="20"/>
        <v>342.99999999999994</v>
      </c>
      <c r="O43" s="1" t="e">
        <f t="shared" si="19"/>
        <v>#VALUE!</v>
      </c>
    </row>
    <row r="44" spans="3:15" ht="14" x14ac:dyDescent="0.2">
      <c r="C44" s="2"/>
      <c r="D44" s="1" t="s">
        <v>2</v>
      </c>
      <c r="E44" s="2">
        <v>0.26439000000000001</v>
      </c>
      <c r="F44" s="2"/>
      <c r="G44" s="2">
        <v>0.26618000000000003</v>
      </c>
      <c r="H44" s="3"/>
      <c r="I44" s="2">
        <v>0.26782</v>
      </c>
      <c r="J44" s="3"/>
      <c r="K44" s="5">
        <f>AVERAGE(E44,G44,I44)</f>
        <v>0.26612999999999998</v>
      </c>
      <c r="L44" s="5">
        <f>STDEV(E44,G44,I44)/SQRT(3)</f>
        <v>9.9047126830278487E-4</v>
      </c>
      <c r="M44" s="5"/>
      <c r="N44" s="1">
        <f t="shared" si="20"/>
        <v>489.99999999999994</v>
      </c>
      <c r="O44" s="1" t="e">
        <f t="shared" si="19"/>
        <v>#VALUE!</v>
      </c>
    </row>
    <row r="45" spans="3:15" ht="14" x14ac:dyDescent="0.2">
      <c r="C45" s="2"/>
      <c r="D45" s="1" t="s">
        <v>1</v>
      </c>
      <c r="E45" s="2">
        <v>0.14599999999999999</v>
      </c>
      <c r="G45" s="2">
        <v>0.14599999999999999</v>
      </c>
      <c r="I45" s="2">
        <v>0.14599999999999999</v>
      </c>
      <c r="J45" s="3"/>
      <c r="K45" s="5">
        <f>AVERAGE(E45,G45,I45)</f>
        <v>0.14599999999999999</v>
      </c>
      <c r="L45" s="5">
        <f>STDEV(E45,G45,I45)/SQRT(3)</f>
        <v>0</v>
      </c>
      <c r="M45" s="5"/>
      <c r="N45" s="1">
        <f>0.7*N46</f>
        <v>700</v>
      </c>
      <c r="O45" s="1" t="e">
        <f t="shared" si="19"/>
        <v>#VALUE!</v>
      </c>
    </row>
    <row r="46" spans="3:15" ht="14" x14ac:dyDescent="0.2">
      <c r="C46" s="2"/>
      <c r="D46" s="1" t="s">
        <v>16</v>
      </c>
      <c r="E46" s="2">
        <v>841.77</v>
      </c>
      <c r="F46" s="2"/>
      <c r="G46" s="2">
        <v>1072</v>
      </c>
      <c r="H46" s="3"/>
      <c r="I46" s="2">
        <v>1111.5999999999999</v>
      </c>
      <c r="J46" s="2"/>
      <c r="K46" s="9">
        <f>AVERAGE(E46,G46,I46)</f>
        <v>1008.4566666666666</v>
      </c>
      <c r="L46" s="9">
        <f>STDEV(E46,G46,I46)/SQRT(3)</f>
        <v>84.123666177308039</v>
      </c>
      <c r="M46" s="9"/>
      <c r="N46" s="1">
        <v>1000</v>
      </c>
      <c r="O46" s="1" t="e">
        <f t="shared" si="19"/>
        <v>#VALUE!</v>
      </c>
    </row>
    <row r="47" spans="3:15" ht="14" x14ac:dyDescent="0.2">
      <c r="N47" s="1"/>
    </row>
    <row r="48" spans="3:15" ht="14" x14ac:dyDescent="0.2">
      <c r="C48" s="1" t="s">
        <v>23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1"/>
      <c r="O48" s="2"/>
    </row>
    <row r="49" spans="3:15" ht="14" x14ac:dyDescent="0.2">
      <c r="C49" s="1" t="s">
        <v>8</v>
      </c>
      <c r="D49" s="2"/>
      <c r="E49" s="2" t="s">
        <v>26</v>
      </c>
      <c r="F49" s="2"/>
      <c r="G49" s="2" t="s">
        <v>27</v>
      </c>
      <c r="H49" s="2"/>
      <c r="I49" s="2" t="s">
        <v>28</v>
      </c>
      <c r="J49" s="2"/>
      <c r="K49" s="1" t="s">
        <v>4</v>
      </c>
      <c r="L49" s="1"/>
      <c r="M49" s="1"/>
      <c r="N49" s="1" t="s">
        <v>29</v>
      </c>
      <c r="O49" s="2"/>
    </row>
    <row r="50" spans="3:15" ht="14" x14ac:dyDescent="0.2">
      <c r="C50" s="1">
        <v>20</v>
      </c>
      <c r="D50" s="2" t="s">
        <v>15</v>
      </c>
      <c r="E50" s="2" t="s">
        <v>6</v>
      </c>
      <c r="F50" s="2" t="s">
        <v>7</v>
      </c>
      <c r="G50" s="2" t="s">
        <v>6</v>
      </c>
      <c r="H50" s="2" t="s">
        <v>7</v>
      </c>
      <c r="I50" s="2" t="s">
        <v>6</v>
      </c>
      <c r="J50" s="2" t="s">
        <v>7</v>
      </c>
      <c r="K50" s="1" t="s">
        <v>7</v>
      </c>
      <c r="L50" s="1" t="s">
        <v>25</v>
      </c>
      <c r="M50" s="1"/>
      <c r="N50" s="1" t="s">
        <v>15</v>
      </c>
      <c r="O50" s="1" t="s">
        <v>7</v>
      </c>
    </row>
    <row r="51" spans="3:15" ht="14" x14ac:dyDescent="0.2">
      <c r="C51" s="1" t="s">
        <v>12</v>
      </c>
      <c r="D51" s="2">
        <v>0</v>
      </c>
      <c r="E51" s="3">
        <v>0.2441482761761449</v>
      </c>
      <c r="F51" s="3">
        <f t="shared" ref="F51:F58" si="21">(E51-E$60)/((E$59-E$60))</f>
        <v>0.84903353093550959</v>
      </c>
      <c r="G51" s="3">
        <v>0.24554078925711079</v>
      </c>
      <c r="H51" s="3">
        <f t="shared" ref="H51:H58" si="22">(G51-G$60)/((G$59-G$60))</f>
        <v>0.86973166672879665</v>
      </c>
      <c r="I51" s="3"/>
      <c r="J51" s="3"/>
      <c r="K51" s="5">
        <f t="shared" ref="K51:K58" si="23">AVERAGE(F51,H51,J51)</f>
        <v>0.85938259883215307</v>
      </c>
      <c r="L51" s="5">
        <f>STDEV(F51,H51)/SQRT(2)</f>
        <v>1.0349067896643527E-2</v>
      </c>
      <c r="M51" s="5"/>
      <c r="N51" s="1">
        <v>0</v>
      </c>
      <c r="O51" s="1" t="e">
        <f t="shared" ref="O51:O61" si="24">($D$54+$D$54*N51/$L$61+$D$50+$D$52-SQRT(($D$54+$D$54*N51/$L$61+$D$50+$D$52)^2-4*$D$50*$D$52))/(2*$D$50)</f>
        <v>#VALUE!</v>
      </c>
    </row>
    <row r="52" spans="3:15" ht="14" x14ac:dyDescent="0.2">
      <c r="C52" s="6">
        <v>50</v>
      </c>
      <c r="D52" s="2">
        <v>15.625</v>
      </c>
      <c r="E52" s="3">
        <v>0.24517643712986473</v>
      </c>
      <c r="F52" s="3">
        <f t="shared" si="21"/>
        <v>0.85792765683273986</v>
      </c>
      <c r="G52" s="3">
        <v>0.24754479300780766</v>
      </c>
      <c r="H52" s="3">
        <f t="shared" si="22"/>
        <v>0.8872415291202066</v>
      </c>
      <c r="I52" s="3"/>
      <c r="J52" s="3"/>
      <c r="K52" s="5">
        <f t="shared" si="23"/>
        <v>0.87258459297647328</v>
      </c>
      <c r="L52" s="5">
        <f t="shared" ref="L52:L58" si="25">STDEV(F52,H52)/SQRT(2)</f>
        <v>1.4656936143733366E-2</v>
      </c>
      <c r="M52" s="5"/>
      <c r="N52" s="1">
        <f t="shared" ref="N52:N59" si="26">0.7*N53</f>
        <v>40.353606999999975</v>
      </c>
      <c r="O52" s="1" t="e">
        <f t="shared" si="24"/>
        <v>#VALUE!</v>
      </c>
    </row>
    <row r="53" spans="3:15" ht="14" x14ac:dyDescent="0.2">
      <c r="C53" s="1" t="s">
        <v>14</v>
      </c>
      <c r="D53" s="2">
        <v>31.25</v>
      </c>
      <c r="E53" s="3">
        <v>0.24518890324309606</v>
      </c>
      <c r="F53" s="3">
        <f t="shared" si="21"/>
        <v>0.85803549518249189</v>
      </c>
      <c r="G53" s="3">
        <v>0.24539136458667099</v>
      </c>
      <c r="H53" s="3">
        <f t="shared" si="22"/>
        <v>0.86842607764675384</v>
      </c>
      <c r="I53" s="3"/>
      <c r="J53" s="3"/>
      <c r="K53" s="5">
        <f t="shared" si="23"/>
        <v>0.86323078641462292</v>
      </c>
      <c r="L53" s="5">
        <f t="shared" si="25"/>
        <v>5.1952912321309719E-3</v>
      </c>
      <c r="M53" s="5"/>
      <c r="N53" s="1">
        <f t="shared" si="26"/>
        <v>57.648009999999964</v>
      </c>
      <c r="O53" s="1" t="e">
        <f t="shared" si="24"/>
        <v>#VALUE!</v>
      </c>
    </row>
    <row r="54" spans="3:15" ht="14" x14ac:dyDescent="0.2">
      <c r="C54" s="1">
        <v>5</v>
      </c>
      <c r="D54" s="2">
        <v>62.5</v>
      </c>
      <c r="E54" s="3">
        <v>0.2485807858208717</v>
      </c>
      <c r="F54" s="3">
        <f t="shared" si="21"/>
        <v>0.8873770399729386</v>
      </c>
      <c r="G54" s="3">
        <v>0.24305085258797623</v>
      </c>
      <c r="H54" s="3">
        <f t="shared" si="22"/>
        <v>0.84797599465247897</v>
      </c>
      <c r="I54" s="3"/>
      <c r="J54" s="3"/>
      <c r="K54" s="5">
        <f t="shared" si="23"/>
        <v>0.86767651731270878</v>
      </c>
      <c r="L54" s="5">
        <f t="shared" si="25"/>
        <v>1.9700522660229813E-2</v>
      </c>
      <c r="M54" s="5"/>
      <c r="N54" s="1">
        <f t="shared" si="26"/>
        <v>82.354299999999952</v>
      </c>
      <c r="O54" s="1" t="e">
        <f t="shared" si="24"/>
        <v>#VALUE!</v>
      </c>
    </row>
    <row r="55" spans="3:15" ht="14" x14ac:dyDescent="0.2">
      <c r="C55" s="2"/>
      <c r="D55" s="2">
        <v>125</v>
      </c>
      <c r="E55" s="3">
        <v>0.24635603153305538</v>
      </c>
      <c r="F55" s="3">
        <f t="shared" si="21"/>
        <v>0.86813176066656905</v>
      </c>
      <c r="G55" s="3">
        <v>0.24390138374892853</v>
      </c>
      <c r="H55" s="3">
        <f t="shared" si="22"/>
        <v>0.85540745957997832</v>
      </c>
      <c r="I55" s="3"/>
      <c r="J55" s="3"/>
      <c r="K55" s="5">
        <f t="shared" si="23"/>
        <v>0.86176961012327369</v>
      </c>
      <c r="L55" s="5">
        <f t="shared" si="25"/>
        <v>6.362150543295364E-3</v>
      </c>
      <c r="M55" s="5"/>
      <c r="N55" s="1">
        <f t="shared" si="26"/>
        <v>117.64899999999994</v>
      </c>
      <c r="O55" s="1" t="e">
        <f t="shared" si="24"/>
        <v>#VALUE!</v>
      </c>
    </row>
    <row r="56" spans="3:15" ht="14" x14ac:dyDescent="0.2">
      <c r="C56" s="2"/>
      <c r="D56" s="2">
        <v>250</v>
      </c>
      <c r="E56" s="3">
        <v>0.24398992823211341</v>
      </c>
      <c r="F56" s="3">
        <f t="shared" si="21"/>
        <v>0.84766373903212289</v>
      </c>
      <c r="G56" s="3">
        <v>0.24249590864108211</v>
      </c>
      <c r="H56" s="3">
        <f t="shared" si="22"/>
        <v>0.84312720525191875</v>
      </c>
      <c r="I56" s="3"/>
      <c r="J56" s="3"/>
      <c r="K56" s="5">
        <f t="shared" si="23"/>
        <v>0.84539547214202082</v>
      </c>
      <c r="L56" s="5">
        <f t="shared" si="25"/>
        <v>2.2682668901020664E-3</v>
      </c>
      <c r="M56" s="5"/>
      <c r="N56" s="1">
        <f t="shared" si="26"/>
        <v>168.06999999999994</v>
      </c>
      <c r="O56" s="1" t="e">
        <f t="shared" si="24"/>
        <v>#VALUE!</v>
      </c>
    </row>
    <row r="57" spans="3:15" ht="14" x14ac:dyDescent="0.2">
      <c r="C57" s="2"/>
      <c r="D57" s="2">
        <v>500</v>
      </c>
      <c r="E57" s="3">
        <v>0.24380860472536639</v>
      </c>
      <c r="F57" s="3">
        <f t="shared" si="21"/>
        <v>0.84609519658621446</v>
      </c>
      <c r="G57" s="3">
        <v>0.23901871236285599</v>
      </c>
      <c r="H57" s="3">
        <f t="shared" si="22"/>
        <v>0.81274541164574909</v>
      </c>
      <c r="I57" s="3"/>
      <c r="J57" s="3"/>
      <c r="K57" s="5">
        <f t="shared" si="23"/>
        <v>0.82942030411598178</v>
      </c>
      <c r="L57" s="5">
        <f t="shared" si="25"/>
        <v>1.6674892470232679E-2</v>
      </c>
      <c r="M57" s="5"/>
      <c r="N57" s="1">
        <f t="shared" si="26"/>
        <v>240.09999999999994</v>
      </c>
      <c r="O57" s="1" t="e">
        <f t="shared" si="24"/>
        <v>#VALUE!</v>
      </c>
    </row>
    <row r="58" spans="3:15" ht="14" x14ac:dyDescent="0.2">
      <c r="C58" s="2"/>
      <c r="D58" s="2">
        <v>1000</v>
      </c>
      <c r="E58" s="3">
        <v>0.23833916383824219</v>
      </c>
      <c r="F58" s="3">
        <f t="shared" si="21"/>
        <v>0.79878169410244115</v>
      </c>
      <c r="G58" s="3">
        <v>0.23866660819862634</v>
      </c>
      <c r="H58" s="3">
        <f t="shared" si="22"/>
        <v>0.80966892266165424</v>
      </c>
      <c r="I58" s="3"/>
      <c r="J58" s="3"/>
      <c r="K58" s="5">
        <f t="shared" si="23"/>
        <v>0.80422530838204764</v>
      </c>
      <c r="L58" s="5">
        <f t="shared" si="25"/>
        <v>5.4436142796065448E-3</v>
      </c>
      <c r="M58" s="5"/>
      <c r="N58" s="1">
        <f t="shared" si="26"/>
        <v>342.99999999999994</v>
      </c>
      <c r="O58" s="1" t="e">
        <f t="shared" si="24"/>
        <v>#VALUE!</v>
      </c>
    </row>
    <row r="59" spans="3:15" ht="14" x14ac:dyDescent="0.2">
      <c r="C59" s="2"/>
      <c r="D59" s="1" t="s">
        <v>2</v>
      </c>
      <c r="E59" s="2">
        <v>0.2616</v>
      </c>
      <c r="F59" s="2"/>
      <c r="G59" s="2">
        <v>0.26045000000000001</v>
      </c>
      <c r="H59" s="3"/>
      <c r="I59" s="2"/>
      <c r="J59" s="3"/>
      <c r="K59" s="5">
        <f>AVERAGE(E59,G59,I59)</f>
        <v>0.26102500000000001</v>
      </c>
      <c r="L59" s="5">
        <f>STDEV(E59,G59)/SQRT(2)</f>
        <v>5.7499999999999218E-4</v>
      </c>
      <c r="M59" s="5"/>
      <c r="N59" s="1">
        <f t="shared" si="26"/>
        <v>489.99999999999994</v>
      </c>
      <c r="O59" s="1" t="e">
        <f t="shared" si="24"/>
        <v>#VALUE!</v>
      </c>
    </row>
    <row r="60" spans="3:15" ht="14" x14ac:dyDescent="0.2">
      <c r="C60" s="2"/>
      <c r="D60" s="1" t="s">
        <v>1</v>
      </c>
      <c r="E60" s="2">
        <v>0.14599999999999999</v>
      </c>
      <c r="F60" s="2"/>
      <c r="G60" s="2">
        <v>0.14599999999999999</v>
      </c>
      <c r="H60" s="3"/>
      <c r="I60" s="2"/>
      <c r="J60" s="3"/>
      <c r="K60" s="5">
        <f>AVERAGE(E60,G60,I60)</f>
        <v>0.14599999999999999</v>
      </c>
      <c r="L60" s="5">
        <f t="shared" ref="L60" si="27">STDEV(E60,G60)/SQRT(2)</f>
        <v>0</v>
      </c>
      <c r="M60" s="5"/>
      <c r="N60" s="1">
        <f>0.7*N61</f>
        <v>700</v>
      </c>
      <c r="O60" s="1" t="e">
        <f t="shared" si="24"/>
        <v>#VALUE!</v>
      </c>
    </row>
    <row r="61" spans="3:15" ht="14" x14ac:dyDescent="0.2">
      <c r="C61" s="2"/>
      <c r="D61" s="1" t="s">
        <v>16</v>
      </c>
      <c r="E61" s="2">
        <v>1602.1</v>
      </c>
      <c r="F61" s="2"/>
      <c r="G61" s="2">
        <v>1375.1</v>
      </c>
      <c r="H61" s="2"/>
      <c r="I61" s="2"/>
      <c r="J61" s="2"/>
      <c r="K61" s="9">
        <f>AVERAGE(E61,G61,I61)</f>
        <v>1488.6</v>
      </c>
      <c r="L61" s="9">
        <f>STDEV(E61,G61)/SQRT(2)</f>
        <v>113.49999999999999</v>
      </c>
      <c r="M61" s="9"/>
      <c r="N61" s="1">
        <v>1000</v>
      </c>
      <c r="O61" s="1" t="e">
        <f t="shared" si="24"/>
        <v>#VALUE!</v>
      </c>
    </row>
    <row r="62" spans="3:15" ht="14" x14ac:dyDescent="0.2">
      <c r="N62" s="1"/>
    </row>
    <row r="63" spans="3:15" ht="14" x14ac:dyDescent="0.2">
      <c r="C63" s="1" t="s">
        <v>24</v>
      </c>
      <c r="D63" s="2"/>
      <c r="E63" s="2"/>
      <c r="F63" s="2"/>
      <c r="G63" s="2"/>
      <c r="H63" s="2"/>
      <c r="I63" s="2"/>
      <c r="J63" s="2"/>
      <c r="K63" s="2"/>
      <c r="L63" s="2"/>
      <c r="M63" s="2"/>
      <c r="N63" s="1"/>
      <c r="O63" s="2"/>
    </row>
    <row r="64" spans="3:15" ht="14" x14ac:dyDescent="0.2">
      <c r="C64" s="1" t="s">
        <v>8</v>
      </c>
      <c r="D64" s="2"/>
      <c r="E64" s="2" t="s">
        <v>26</v>
      </c>
      <c r="F64" s="2"/>
      <c r="G64" s="2" t="s">
        <v>27</v>
      </c>
      <c r="H64" s="2"/>
      <c r="I64" s="2" t="s">
        <v>28</v>
      </c>
      <c r="J64" s="2"/>
      <c r="K64" s="1" t="s">
        <v>4</v>
      </c>
      <c r="L64" s="1"/>
      <c r="M64" s="1"/>
      <c r="N64" s="1" t="s">
        <v>9</v>
      </c>
      <c r="O64" s="2"/>
    </row>
    <row r="65" spans="3:15" ht="14" x14ac:dyDescent="0.2">
      <c r="C65" s="1">
        <v>20</v>
      </c>
      <c r="D65" s="2" t="s">
        <v>15</v>
      </c>
      <c r="E65" s="2" t="s">
        <v>6</v>
      </c>
      <c r="F65" s="2" t="s">
        <v>7</v>
      </c>
      <c r="G65" s="2" t="s">
        <v>6</v>
      </c>
      <c r="H65" s="2" t="s">
        <v>7</v>
      </c>
      <c r="I65" s="2" t="s">
        <v>6</v>
      </c>
      <c r="J65" s="2" t="s">
        <v>7</v>
      </c>
      <c r="K65" s="1" t="s">
        <v>7</v>
      </c>
      <c r="L65" s="1" t="s">
        <v>25</v>
      </c>
      <c r="M65" s="1"/>
      <c r="N65" s="1" t="s">
        <v>15</v>
      </c>
      <c r="O65" s="2" t="s">
        <v>7</v>
      </c>
    </row>
    <row r="66" spans="3:15" ht="14" x14ac:dyDescent="0.2">
      <c r="C66" s="1" t="s">
        <v>12</v>
      </c>
      <c r="D66" s="2">
        <v>0</v>
      </c>
      <c r="E66" s="3">
        <v>0.2492023460271128</v>
      </c>
      <c r="F66" s="3">
        <f t="shared" ref="F66:F73" si="28">(E66-E$75)/((E$74-E$75))</f>
        <v>0.89741170458358954</v>
      </c>
      <c r="G66" s="3">
        <v>0.24939449368321262</v>
      </c>
      <c r="H66" s="3">
        <f t="shared" ref="H66:H73" si="29">(G66-G$75)/((G$74-G$75))</f>
        <v>0.90088432241188998</v>
      </c>
      <c r="I66" s="3"/>
      <c r="J66" s="3"/>
      <c r="K66" s="5">
        <f t="shared" ref="K66:K73" si="30">AVERAGE(F66,H66,J66)</f>
        <v>0.89914801349773976</v>
      </c>
      <c r="L66" s="5">
        <f>STDEV(F66,H66)/SQRT(2)</f>
        <v>1.7363089141502197E-3</v>
      </c>
      <c r="M66" s="5"/>
      <c r="N66" s="1">
        <v>0</v>
      </c>
      <c r="O66" s="1" t="e">
        <f t="shared" ref="O66:O76" si="31">($D$69+$D$69*N66/$L$76+$D$65+$D$67-SQRT(($D$69+$D$69*N66/$L$76+$D$65+$D$67)^2-4*$D$65*$D$67))/(2*$D$65)</f>
        <v>#VALUE!</v>
      </c>
    </row>
    <row r="67" spans="3:15" ht="14" x14ac:dyDescent="0.2">
      <c r="C67" s="6">
        <v>50</v>
      </c>
      <c r="D67" s="2">
        <v>15.625</v>
      </c>
      <c r="E67" s="3">
        <v>0.24543636543868808</v>
      </c>
      <c r="F67" s="3">
        <f t="shared" si="28"/>
        <v>0.86466404729293977</v>
      </c>
      <c r="G67" s="3">
        <v>0.24702989171677942</v>
      </c>
      <c r="H67" s="3">
        <f t="shared" si="29"/>
        <v>0.88028136025772774</v>
      </c>
      <c r="I67" s="3"/>
      <c r="J67" s="3"/>
      <c r="K67" s="5">
        <f t="shared" si="30"/>
        <v>0.8724727037753337</v>
      </c>
      <c r="L67" s="5">
        <f t="shared" ref="L67:L73" si="32">STDEV(F67,H67)/SQRT(2)</f>
        <v>7.8086564823939822E-3</v>
      </c>
      <c r="M67" s="5"/>
      <c r="N67" s="1">
        <f t="shared" ref="N67:N74" si="33">0.7*N68</f>
        <v>40.353606999999975</v>
      </c>
      <c r="O67" s="1" t="e">
        <f t="shared" si="31"/>
        <v>#VALUE!</v>
      </c>
    </row>
    <row r="68" spans="3:15" ht="14" x14ac:dyDescent="0.2">
      <c r="C68" s="1" t="s">
        <v>14</v>
      </c>
      <c r="D68" s="2">
        <v>31.25</v>
      </c>
      <c r="E68" s="3">
        <v>0.24654950023355326</v>
      </c>
      <c r="F68" s="3">
        <f t="shared" si="28"/>
        <v>0.87434348029176745</v>
      </c>
      <c r="G68" s="3">
        <v>0.2468725568016209</v>
      </c>
      <c r="H68" s="3">
        <f t="shared" si="29"/>
        <v>0.87891048881781741</v>
      </c>
      <c r="I68" s="3"/>
      <c r="J68" s="3"/>
      <c r="K68" s="5">
        <f t="shared" si="30"/>
        <v>0.87662698455479249</v>
      </c>
      <c r="L68" s="5">
        <f t="shared" si="32"/>
        <v>2.2835042630249824E-3</v>
      </c>
      <c r="M68" s="5"/>
      <c r="N68" s="1">
        <f t="shared" si="33"/>
        <v>57.648009999999964</v>
      </c>
      <c r="O68" s="1" t="e">
        <f t="shared" si="31"/>
        <v>#VALUE!</v>
      </c>
    </row>
    <row r="69" spans="3:15" ht="14" x14ac:dyDescent="0.2">
      <c r="C69" s="1">
        <v>5</v>
      </c>
      <c r="D69" s="2">
        <v>62.5</v>
      </c>
      <c r="E69" s="3">
        <v>0.24345316350592675</v>
      </c>
      <c r="F69" s="3">
        <f t="shared" si="28"/>
        <v>0.8474188130950151</v>
      </c>
      <c r="G69" s="3">
        <v>0.24417140811966381</v>
      </c>
      <c r="H69" s="3">
        <f t="shared" si="29"/>
        <v>0.85537516876939801</v>
      </c>
      <c r="I69" s="3"/>
      <c r="J69" s="3"/>
      <c r="K69" s="5">
        <f t="shared" si="30"/>
        <v>0.85139699093220655</v>
      </c>
      <c r="L69" s="5">
        <f t="shared" si="32"/>
        <v>3.9781778371914536E-3</v>
      </c>
      <c r="M69" s="5"/>
      <c r="N69" s="1">
        <f t="shared" si="33"/>
        <v>82.354299999999952</v>
      </c>
      <c r="O69" s="1" t="e">
        <f t="shared" si="31"/>
        <v>#VALUE!</v>
      </c>
    </row>
    <row r="70" spans="3:15" ht="14" x14ac:dyDescent="0.2">
      <c r="C70" s="2"/>
      <c r="D70" s="2">
        <v>125</v>
      </c>
      <c r="E70" s="3">
        <v>0.24245077036254722</v>
      </c>
      <c r="F70" s="3">
        <f t="shared" si="28"/>
        <v>0.83870235097867141</v>
      </c>
      <c r="G70" s="3">
        <v>0.24005228827428723</v>
      </c>
      <c r="H70" s="3">
        <f t="shared" si="29"/>
        <v>0.81948495490360929</v>
      </c>
      <c r="I70" s="3"/>
      <c r="J70" s="3"/>
      <c r="K70" s="5">
        <f t="shared" si="30"/>
        <v>0.82909365294114035</v>
      </c>
      <c r="L70" s="5">
        <f t="shared" si="32"/>
        <v>9.6086980375310604E-3</v>
      </c>
      <c r="M70" s="5"/>
      <c r="N70" s="1">
        <f t="shared" si="33"/>
        <v>117.64899999999994</v>
      </c>
      <c r="O70" s="1" t="e">
        <f t="shared" si="31"/>
        <v>#VALUE!</v>
      </c>
    </row>
    <row r="71" spans="3:15" ht="14" x14ac:dyDescent="0.2">
      <c r="C71" s="2"/>
      <c r="D71" s="2">
        <v>250</v>
      </c>
      <c r="E71" s="3">
        <v>0.24074176604733946</v>
      </c>
      <c r="F71" s="3">
        <f t="shared" si="28"/>
        <v>0.82384144388990832</v>
      </c>
      <c r="G71" s="3">
        <v>0.23751906028051761</v>
      </c>
      <c r="H71" s="3">
        <f t="shared" si="29"/>
        <v>0.79741274096469128</v>
      </c>
      <c r="I71" s="3"/>
      <c r="J71" s="3"/>
      <c r="K71" s="5">
        <f t="shared" si="30"/>
        <v>0.8106270924272998</v>
      </c>
      <c r="L71" s="5">
        <f t="shared" si="32"/>
        <v>1.321435146260852E-2</v>
      </c>
      <c r="M71" s="5"/>
      <c r="N71" s="1">
        <f t="shared" si="33"/>
        <v>168.06999999999994</v>
      </c>
      <c r="O71" s="1" t="e">
        <f t="shared" si="31"/>
        <v>#VALUE!</v>
      </c>
    </row>
    <row r="72" spans="3:15" ht="14" x14ac:dyDescent="0.2">
      <c r="C72" s="2"/>
      <c r="D72" s="2">
        <v>500</v>
      </c>
      <c r="E72" s="3">
        <v>0.2369280425186473</v>
      </c>
      <c r="F72" s="3">
        <f t="shared" si="28"/>
        <v>0.790678630596933</v>
      </c>
      <c r="G72" s="3">
        <v>0.23578653337173322</v>
      </c>
      <c r="H72" s="3">
        <f t="shared" si="29"/>
        <v>0.78231709829862528</v>
      </c>
      <c r="I72" s="3"/>
      <c r="J72" s="3"/>
      <c r="K72" s="5">
        <f t="shared" si="30"/>
        <v>0.78649786444777914</v>
      </c>
      <c r="L72" s="5">
        <f t="shared" si="32"/>
        <v>4.1807661491538584E-3</v>
      </c>
      <c r="M72" s="5"/>
      <c r="N72" s="1">
        <f t="shared" si="33"/>
        <v>240.09999999999994</v>
      </c>
      <c r="O72" s="1" t="e">
        <f t="shared" si="31"/>
        <v>#VALUE!</v>
      </c>
    </row>
    <row r="73" spans="3:15" ht="14" x14ac:dyDescent="0.2">
      <c r="C73" s="2"/>
      <c r="D73" s="2">
        <v>1000</v>
      </c>
      <c r="E73" s="3">
        <v>0.23594293736346597</v>
      </c>
      <c r="F73" s="3">
        <f t="shared" si="28"/>
        <v>0.78211249881274747</v>
      </c>
      <c r="G73" s="3">
        <v>0.23619812203852297</v>
      </c>
      <c r="H73" s="3">
        <f t="shared" si="29"/>
        <v>0.78590330259234098</v>
      </c>
      <c r="I73" s="3"/>
      <c r="J73" s="3"/>
      <c r="K73" s="5">
        <f t="shared" si="30"/>
        <v>0.78400790070254422</v>
      </c>
      <c r="L73" s="5">
        <f t="shared" si="32"/>
        <v>1.8954018897967551E-3</v>
      </c>
      <c r="M73" s="5"/>
      <c r="N73" s="1">
        <f t="shared" si="33"/>
        <v>342.99999999999994</v>
      </c>
      <c r="O73" s="1" t="e">
        <f t="shared" si="31"/>
        <v>#VALUE!</v>
      </c>
    </row>
    <row r="74" spans="3:15" ht="14" x14ac:dyDescent="0.2">
      <c r="C74" s="2"/>
      <c r="D74" s="1" t="s">
        <v>2</v>
      </c>
      <c r="E74" s="2">
        <v>0.26100000000000001</v>
      </c>
      <c r="F74" s="2"/>
      <c r="G74" s="2">
        <v>0.26077</v>
      </c>
      <c r="H74" s="3"/>
      <c r="I74" s="2"/>
      <c r="J74" s="3"/>
      <c r="K74" s="5">
        <f>AVERAGE(E74,G74,I74)</f>
        <v>0.26088500000000003</v>
      </c>
      <c r="L74" s="5">
        <f>STDEV(E74,G74)/SQRT(2)</f>
        <v>1.1500000000000399E-4</v>
      </c>
      <c r="M74" s="5"/>
      <c r="N74" s="1">
        <f t="shared" si="33"/>
        <v>489.99999999999994</v>
      </c>
      <c r="O74" s="1" t="e">
        <f t="shared" si="31"/>
        <v>#VALUE!</v>
      </c>
    </row>
    <row r="75" spans="3:15" ht="14" x14ac:dyDescent="0.2">
      <c r="C75" s="2"/>
      <c r="D75" s="1" t="s">
        <v>1</v>
      </c>
      <c r="E75" s="2">
        <v>0.14599999999999999</v>
      </c>
      <c r="F75" s="2"/>
      <c r="G75" s="2">
        <v>0.14599999999999999</v>
      </c>
      <c r="H75" s="3"/>
      <c r="I75" s="2"/>
      <c r="J75" s="3"/>
      <c r="K75" s="5">
        <f>AVERAGE(E75,G75,I75)</f>
        <v>0.14599999999999999</v>
      </c>
      <c r="L75" s="5">
        <f t="shared" ref="L75" si="34">STDEV(E75,G75)/SQRT(2)</f>
        <v>0</v>
      </c>
      <c r="M75" s="5"/>
      <c r="N75" s="1">
        <f>0.7*N76</f>
        <v>700</v>
      </c>
      <c r="O75" s="1" t="e">
        <f t="shared" si="31"/>
        <v>#VALUE!</v>
      </c>
    </row>
    <row r="76" spans="3:15" ht="14" x14ac:dyDescent="0.2">
      <c r="C76" s="2"/>
      <c r="D76" s="1" t="s">
        <v>16</v>
      </c>
      <c r="E76" s="2">
        <v>864.37</v>
      </c>
      <c r="F76" s="2"/>
      <c r="G76" s="2">
        <v>791.34</v>
      </c>
      <c r="H76" s="2"/>
      <c r="I76" s="2"/>
      <c r="J76" s="2"/>
      <c r="K76" s="9">
        <f>AVERAGE(E76,G76,I76)</f>
        <v>827.85500000000002</v>
      </c>
      <c r="L76" s="9">
        <f>STDEV(E76,G76)/SQRT(2)</f>
        <v>36.514999999999986</v>
      </c>
      <c r="M76" s="9"/>
      <c r="N76" s="1">
        <v>1000</v>
      </c>
      <c r="O76" s="1" t="e">
        <f t="shared" si="31"/>
        <v>#VALUE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35296-4509-422A-B651-A3576A657673}">
  <dimension ref="A2:N34"/>
  <sheetViews>
    <sheetView workbookViewId="0">
      <selection activeCell="A2" sqref="A2"/>
    </sheetView>
  </sheetViews>
  <sheetFormatPr baseColWidth="10" defaultColWidth="9" defaultRowHeight="14" x14ac:dyDescent="0.2"/>
  <cols>
    <col min="1" max="2" width="9" style="2"/>
    <col min="3" max="3" width="10.5" style="2" bestFit="1" customWidth="1"/>
    <col min="4" max="16384" width="9" style="2"/>
  </cols>
  <sheetData>
    <row r="2" spans="1:14" x14ac:dyDescent="0.2">
      <c r="A2" s="1" t="s">
        <v>63</v>
      </c>
    </row>
    <row r="3" spans="1:14" x14ac:dyDescent="0.2">
      <c r="B3" s="1" t="s">
        <v>20</v>
      </c>
    </row>
    <row r="4" spans="1:14" x14ac:dyDescent="0.2">
      <c r="B4" s="1" t="s">
        <v>8</v>
      </c>
      <c r="D4" s="2" t="s">
        <v>26</v>
      </c>
      <c r="F4" s="2" t="s">
        <v>27</v>
      </c>
      <c r="H4" s="2" t="s">
        <v>28</v>
      </c>
      <c r="J4" s="1" t="s">
        <v>4</v>
      </c>
      <c r="K4" s="1"/>
      <c r="L4" s="1"/>
      <c r="M4" s="1" t="s">
        <v>29</v>
      </c>
    </row>
    <row r="5" spans="1:14" x14ac:dyDescent="0.2">
      <c r="B5" s="1">
        <v>10</v>
      </c>
      <c r="C5" s="1" t="s">
        <v>12</v>
      </c>
      <c r="D5" s="2" t="s">
        <v>6</v>
      </c>
      <c r="E5" s="2" t="s">
        <v>7</v>
      </c>
      <c r="F5" s="2" t="s">
        <v>6</v>
      </c>
      <c r="G5" s="2" t="s">
        <v>7</v>
      </c>
      <c r="H5" s="2" t="s">
        <v>6</v>
      </c>
      <c r="I5" s="2" t="s">
        <v>7</v>
      </c>
      <c r="J5" s="1" t="s">
        <v>7</v>
      </c>
      <c r="K5" s="1" t="s">
        <v>0</v>
      </c>
      <c r="L5" s="1"/>
      <c r="M5" s="1" t="s">
        <v>15</v>
      </c>
      <c r="N5" s="1" t="s">
        <v>7</v>
      </c>
    </row>
    <row r="6" spans="1:14" x14ac:dyDescent="0.2">
      <c r="B6" s="1" t="s">
        <v>30</v>
      </c>
      <c r="C6" s="1">
        <v>0</v>
      </c>
      <c r="D6" s="3">
        <v>6.5858E-2</v>
      </c>
      <c r="E6" s="3">
        <f t="shared" ref="E6:E13" si="0">(D6-D$14)/((D$15-D6)*$B$7+D6-D$14)</f>
        <v>-2.2856451807957413E-2</v>
      </c>
      <c r="F6" s="3">
        <v>6.3704999999999998E-2</v>
      </c>
      <c r="G6" s="3">
        <f t="shared" ref="G6:G13" si="1">(F6-F$14)/((F$15-F6)*$B$7+F6-F$14)</f>
        <v>-2.2240114038329802E-3</v>
      </c>
      <c r="H6" s="3">
        <v>6.1162000000000001E-2</v>
      </c>
      <c r="I6" s="3">
        <f t="shared" ref="I6:I13" si="2">(H6-H$14)/((H$15-H6)*$B$7+H6-H$14)</f>
        <v>-6.9695982419491981E-3</v>
      </c>
      <c r="J6" s="5">
        <f t="shared" ref="J6:J13" si="3">AVERAGE(E6,G6,I6)</f>
        <v>-1.0683353817913197E-2</v>
      </c>
      <c r="K6" s="5">
        <f t="shared" ref="K6:K13" si="4">STDEV(E6,G6,I6)/SQRT(3)</f>
        <v>6.2388135788769812E-3</v>
      </c>
      <c r="L6" s="5"/>
      <c r="M6" s="2">
        <v>0</v>
      </c>
      <c r="N6" s="1">
        <f t="shared" ref="N6:N18" si="5">(($J$16+$B$5+M6)-SQRT(($J$16+$B$5+M6)^2-4*$B$5*M6))/(2*$B$5)</f>
        <v>0</v>
      </c>
    </row>
    <row r="7" spans="1:14" x14ac:dyDescent="0.2">
      <c r="B7" s="4">
        <v>1</v>
      </c>
      <c r="C7" s="1">
        <f t="shared" ref="C7:C11" si="6">C8/2</f>
        <v>7.8125</v>
      </c>
      <c r="D7" s="3">
        <v>8.7550000000000003E-2</v>
      </c>
      <c r="E7" s="3">
        <f t="shared" si="0"/>
        <v>0.11521153833913603</v>
      </c>
      <c r="F7" s="3">
        <v>7.6699000000000003E-2</v>
      </c>
      <c r="G7" s="3">
        <f t="shared" si="1"/>
        <v>8.3529116730901201E-2</v>
      </c>
      <c r="H7" s="3">
        <v>7.2228000000000001E-2</v>
      </c>
      <c r="I7" s="3">
        <f t="shared" si="2"/>
        <v>6.372295367868297E-2</v>
      </c>
      <c r="J7" s="5">
        <f t="shared" si="3"/>
        <v>8.7487869582906733E-2</v>
      </c>
      <c r="K7" s="5">
        <f t="shared" si="4"/>
        <v>1.4994692179697068E-2</v>
      </c>
      <c r="L7" s="5"/>
      <c r="M7" s="2">
        <f t="shared" ref="M7:M16" si="7">M8/1.5</f>
        <v>5.7805099719442028</v>
      </c>
      <c r="N7" s="1">
        <f t="shared" si="5"/>
        <v>6.2056858310752007E-2</v>
      </c>
    </row>
    <row r="8" spans="1:14" x14ac:dyDescent="0.2">
      <c r="C8" s="1">
        <f t="shared" si="6"/>
        <v>15.625</v>
      </c>
      <c r="D8" s="3">
        <v>9.8965999999999998E-2</v>
      </c>
      <c r="E8" s="3">
        <f t="shared" si="0"/>
        <v>0.18787354163616807</v>
      </c>
      <c r="F8" s="3">
        <v>8.8655999999999999E-2</v>
      </c>
      <c r="G8" s="3">
        <f t="shared" si="1"/>
        <v>0.16243862520458258</v>
      </c>
      <c r="H8" s="3">
        <v>8.6441000000000004E-2</v>
      </c>
      <c r="I8" s="3">
        <f t="shared" si="2"/>
        <v>0.15451937880501099</v>
      </c>
      <c r="J8" s="5">
        <f t="shared" si="3"/>
        <v>0.16827718188192053</v>
      </c>
      <c r="K8" s="5">
        <f t="shared" si="4"/>
        <v>1.0061338588837654E-2</v>
      </c>
      <c r="L8" s="5"/>
      <c r="M8" s="2">
        <f t="shared" si="7"/>
        <v>8.6707649579163046</v>
      </c>
      <c r="N8" s="1">
        <f t="shared" si="5"/>
        <v>9.0552598349530916E-2</v>
      </c>
    </row>
    <row r="9" spans="1:14" x14ac:dyDescent="0.2">
      <c r="C9" s="1">
        <f t="shared" si="6"/>
        <v>31.25</v>
      </c>
      <c r="D9" s="3">
        <v>0.11509</v>
      </c>
      <c r="E9" s="3">
        <f t="shared" si="0"/>
        <v>0.29050161987384715</v>
      </c>
      <c r="F9" s="3">
        <v>0.10338</v>
      </c>
      <c r="G9" s="3">
        <f t="shared" si="1"/>
        <v>0.25960878517501718</v>
      </c>
      <c r="H9" s="3">
        <v>0.10118000000000001</v>
      </c>
      <c r="I9" s="3">
        <f t="shared" si="2"/>
        <v>0.24867603186467097</v>
      </c>
      <c r="J9" s="5">
        <f t="shared" si="3"/>
        <v>0.26626214563784512</v>
      </c>
      <c r="K9" s="5">
        <f t="shared" si="4"/>
        <v>1.2523915218021573E-2</v>
      </c>
      <c r="L9" s="5"/>
      <c r="M9" s="2">
        <f t="shared" si="7"/>
        <v>13.006147436874457</v>
      </c>
      <c r="N9" s="1">
        <f t="shared" si="5"/>
        <v>0.13046571328702897</v>
      </c>
    </row>
    <row r="10" spans="1:14" x14ac:dyDescent="0.2">
      <c r="C10" s="1">
        <f t="shared" si="6"/>
        <v>62.5</v>
      </c>
      <c r="D10" s="3">
        <v>0.14032</v>
      </c>
      <c r="E10" s="3">
        <f t="shared" si="0"/>
        <v>0.45108872071338102</v>
      </c>
      <c r="F10" s="3">
        <v>0.12945999999999999</v>
      </c>
      <c r="G10" s="3">
        <f t="shared" si="1"/>
        <v>0.43172218995829148</v>
      </c>
      <c r="H10" s="3">
        <v>0.12495000000000001</v>
      </c>
      <c r="I10" s="3">
        <f t="shared" si="2"/>
        <v>0.40052511546790853</v>
      </c>
      <c r="J10" s="5">
        <f t="shared" si="3"/>
        <v>0.42777867537986031</v>
      </c>
      <c r="K10" s="5">
        <f t="shared" si="4"/>
        <v>1.4729030566398654E-2</v>
      </c>
      <c r="L10" s="5"/>
      <c r="M10" s="2">
        <f t="shared" si="7"/>
        <v>19.509221155311685</v>
      </c>
      <c r="N10" s="1">
        <f t="shared" si="5"/>
        <v>0.1846566701524644</v>
      </c>
    </row>
    <row r="11" spans="1:14" x14ac:dyDescent="0.2">
      <c r="C11" s="1">
        <f t="shared" si="6"/>
        <v>125</v>
      </c>
      <c r="D11" s="3">
        <v>0.16821</v>
      </c>
      <c r="E11" s="3">
        <f t="shared" si="0"/>
        <v>0.62860652659584626</v>
      </c>
      <c r="F11" s="3">
        <v>0.15686</v>
      </c>
      <c r="G11" s="3">
        <f t="shared" si="1"/>
        <v>0.61254685602660897</v>
      </c>
      <c r="H11" s="3">
        <v>0.14978</v>
      </c>
      <c r="I11" s="3">
        <f t="shared" si="2"/>
        <v>0.55914576106607372</v>
      </c>
      <c r="J11" s="5">
        <f t="shared" si="3"/>
        <v>0.60009971456284295</v>
      </c>
      <c r="K11" s="5">
        <f t="shared" si="4"/>
        <v>2.0995221559200569E-2</v>
      </c>
      <c r="L11" s="5"/>
      <c r="M11" s="2">
        <f t="shared" si="7"/>
        <v>29.263831732967528</v>
      </c>
      <c r="N11" s="1">
        <f t="shared" si="5"/>
        <v>0.25513102528206488</v>
      </c>
    </row>
    <row r="12" spans="1:14" x14ac:dyDescent="0.2">
      <c r="C12" s="1">
        <f>C13/2</f>
        <v>250</v>
      </c>
      <c r="D12" s="3">
        <v>0.19535</v>
      </c>
      <c r="E12" s="3">
        <f t="shared" si="0"/>
        <v>0.80135063744740964</v>
      </c>
      <c r="F12" s="3">
        <v>0.17766999999999999</v>
      </c>
      <c r="G12" s="3">
        <f t="shared" si="1"/>
        <v>0.74988121007338571</v>
      </c>
      <c r="H12" s="3">
        <v>0.17512</v>
      </c>
      <c r="I12" s="3">
        <f t="shared" si="2"/>
        <v>0.72102442234104391</v>
      </c>
      <c r="J12" s="5">
        <f t="shared" si="3"/>
        <v>0.75741875662061309</v>
      </c>
      <c r="K12" s="5">
        <f t="shared" si="4"/>
        <v>2.3492453854321315E-2</v>
      </c>
      <c r="L12" s="5"/>
      <c r="M12" s="2">
        <f t="shared" si="7"/>
        <v>43.89574759945129</v>
      </c>
      <c r="N12" s="1">
        <f t="shared" si="5"/>
        <v>0.34168746222698659</v>
      </c>
    </row>
    <row r="13" spans="1:14" x14ac:dyDescent="0.2">
      <c r="C13" s="1">
        <v>500</v>
      </c>
      <c r="D13" s="3">
        <v>0.20663000000000001</v>
      </c>
      <c r="E13" s="3">
        <f t="shared" si="0"/>
        <v>0.8731470107121716</v>
      </c>
      <c r="F13" s="3">
        <v>0.19552</v>
      </c>
      <c r="G13" s="3">
        <f t="shared" si="1"/>
        <v>0.86768122063249031</v>
      </c>
      <c r="H13" s="3">
        <v>0.1963</v>
      </c>
      <c r="I13" s="3">
        <f t="shared" si="2"/>
        <v>0.85632789691893929</v>
      </c>
      <c r="J13" s="5">
        <f t="shared" si="3"/>
        <v>0.86571870942120033</v>
      </c>
      <c r="K13" s="5">
        <f t="shared" si="4"/>
        <v>4.9534242327321162E-3</v>
      </c>
      <c r="L13" s="5"/>
      <c r="M13" s="2">
        <f t="shared" si="7"/>
        <v>65.843621399176939</v>
      </c>
      <c r="N13" s="1">
        <f t="shared" si="5"/>
        <v>0.44064412414925586</v>
      </c>
    </row>
    <row r="14" spans="1:14" x14ac:dyDescent="0.2">
      <c r="C14" s="1" t="s">
        <v>1</v>
      </c>
      <c r="D14" s="3">
        <v>6.9448999999999997E-2</v>
      </c>
      <c r="F14" s="3">
        <v>6.4042000000000002E-2</v>
      </c>
      <c r="G14" s="3"/>
      <c r="H14" s="3">
        <v>6.2253000000000003E-2</v>
      </c>
      <c r="I14" s="3"/>
      <c r="J14" s="5">
        <f>AVERAGE(D14,F14,H14)</f>
        <v>6.5248E-2</v>
      </c>
      <c r="K14" s="5">
        <f>STDEV(D14,F14,H14)/SQRT(3)</f>
        <v>2.16305578599659E-3</v>
      </c>
      <c r="L14" s="5"/>
      <c r="M14" s="2">
        <f t="shared" si="7"/>
        <v>98.765432098765416</v>
      </c>
      <c r="N14" s="1">
        <f t="shared" si="5"/>
        <v>0.54474239403514135</v>
      </c>
    </row>
    <row r="15" spans="1:14" x14ac:dyDescent="0.2">
      <c r="C15" s="1" t="s">
        <v>2</v>
      </c>
      <c r="D15" s="3">
        <v>0.22656000000000001</v>
      </c>
      <c r="F15" s="3">
        <v>0.21557000000000001</v>
      </c>
      <c r="G15" s="3"/>
      <c r="H15" s="3">
        <v>0.21879000000000001</v>
      </c>
      <c r="I15" s="3"/>
      <c r="J15" s="5">
        <f>AVERAGE(D15,F15,H15)</f>
        <v>0.22030666666666668</v>
      </c>
      <c r="K15" s="5">
        <f>STDEV(D15,F15,H15)/SQRT(3)</f>
        <v>3.2619132081920543E-3</v>
      </c>
      <c r="L15" s="5"/>
      <c r="M15" s="2">
        <f t="shared" si="7"/>
        <v>148.14814814814812</v>
      </c>
      <c r="N15" s="1">
        <f t="shared" si="5"/>
        <v>0.64500068354584528</v>
      </c>
    </row>
    <row r="16" spans="1:14" x14ac:dyDescent="0.2">
      <c r="C16" s="1" t="s">
        <v>3</v>
      </c>
      <c r="D16" s="3">
        <v>67.156000000000006</v>
      </c>
      <c r="F16" s="3">
        <v>77.259</v>
      </c>
      <c r="H16" s="3">
        <v>89.551000000000002</v>
      </c>
      <c r="J16" s="9">
        <f>AVERAGE(D16,F16,H16)</f>
        <v>77.988666666666674</v>
      </c>
      <c r="K16" s="9">
        <f>STDEV(D16,F16,H16)/SQRT(3)</f>
        <v>6.4751657979631263</v>
      </c>
      <c r="L16" s="4"/>
      <c r="M16" s="2">
        <f t="shared" si="7"/>
        <v>222.2222222222222</v>
      </c>
      <c r="N16" s="1">
        <f t="shared" si="5"/>
        <v>0.7337123502212648</v>
      </c>
    </row>
    <row r="17" spans="2:14" x14ac:dyDescent="0.2">
      <c r="M17" s="2">
        <f>M18/1.5</f>
        <v>333.33333333333331</v>
      </c>
      <c r="N17" s="1">
        <f t="shared" si="5"/>
        <v>0.80660257591105444</v>
      </c>
    </row>
    <row r="18" spans="2:14" x14ac:dyDescent="0.2">
      <c r="M18" s="2">
        <f>500</f>
        <v>500</v>
      </c>
      <c r="N18" s="1">
        <f t="shared" si="5"/>
        <v>0.86302360258565047</v>
      </c>
    </row>
    <row r="19" spans="2:14" x14ac:dyDescent="0.2">
      <c r="B19" s="1" t="s">
        <v>21</v>
      </c>
    </row>
    <row r="20" spans="2:14" x14ac:dyDescent="0.2">
      <c r="B20" s="1" t="s">
        <v>8</v>
      </c>
      <c r="D20" s="2" t="s">
        <v>26</v>
      </c>
      <c r="F20" s="2" t="s">
        <v>27</v>
      </c>
      <c r="H20" s="2" t="s">
        <v>28</v>
      </c>
      <c r="J20" s="1" t="s">
        <v>4</v>
      </c>
      <c r="K20" s="1"/>
      <c r="L20" s="1"/>
      <c r="M20" s="1" t="s">
        <v>29</v>
      </c>
    </row>
    <row r="21" spans="2:14" x14ac:dyDescent="0.2">
      <c r="B21" s="1">
        <v>10</v>
      </c>
      <c r="C21" s="1" t="s">
        <v>12</v>
      </c>
      <c r="D21" s="2" t="s">
        <v>6</v>
      </c>
      <c r="E21" s="2" t="s">
        <v>7</v>
      </c>
      <c r="F21" s="2" t="s">
        <v>6</v>
      </c>
      <c r="G21" s="2" t="s">
        <v>7</v>
      </c>
      <c r="H21" s="2" t="s">
        <v>6</v>
      </c>
      <c r="I21" s="2" t="s">
        <v>7</v>
      </c>
      <c r="J21" s="1" t="s">
        <v>7</v>
      </c>
      <c r="K21" s="1" t="s">
        <v>0</v>
      </c>
      <c r="L21" s="1"/>
      <c r="M21" s="1" t="s">
        <v>15</v>
      </c>
      <c r="N21" s="1" t="s">
        <v>7</v>
      </c>
    </row>
    <row r="22" spans="2:14" x14ac:dyDescent="0.2">
      <c r="B22" s="1" t="s">
        <v>30</v>
      </c>
      <c r="C22" s="1">
        <v>0</v>
      </c>
      <c r="D22" s="2">
        <v>5.2262999999999997E-2</v>
      </c>
      <c r="E22" s="3">
        <f t="shared" ref="E22:E29" si="8">(D22-D$30)/((D$31-D22)*$B$23+D22-D$30)</f>
        <v>-2.8344983612263269E-2</v>
      </c>
      <c r="F22" s="2">
        <v>5.4098E-2</v>
      </c>
      <c r="G22" s="3">
        <f t="shared" ref="G22:G29" si="9">(F22-F$30)/((F$31-F22)*$B$23+F22-F$30)</f>
        <v>-2.8417780018485866E-2</v>
      </c>
      <c r="H22" s="2">
        <v>5.21E-2</v>
      </c>
      <c r="I22" s="3">
        <f t="shared" ref="I22:I29" si="10">(H22-H$30)/((H$31-H22)*$B$23+H22-H$30)</f>
        <v>-2.6977974652393235E-2</v>
      </c>
      <c r="J22" s="5">
        <f t="shared" ref="J22:J29" si="11">AVERAGE(E22,G22,I22)</f>
        <v>-2.7913579427714122E-2</v>
      </c>
      <c r="K22" s="5">
        <f t="shared" ref="K22:K29" si="12">STDEV(E22,G22,I22)/SQRT(3)</f>
        <v>4.6827415434841466E-4</v>
      </c>
      <c r="L22" s="5"/>
      <c r="M22" s="2">
        <v>0</v>
      </c>
      <c r="N22" s="1">
        <f t="shared" ref="N22:N34" si="13">(($J$32+$B$21+M22)-SQRT(($J$32+$B$21+M22)^2-4*$B$21*M22))/(2*$B$21)</f>
        <v>0</v>
      </c>
    </row>
    <row r="23" spans="2:14" x14ac:dyDescent="0.2">
      <c r="B23" s="4">
        <v>1</v>
      </c>
      <c r="C23" s="1">
        <f t="shared" ref="C23:C27" si="14">C24/2</f>
        <v>7.8125</v>
      </c>
      <c r="D23" s="2">
        <v>6.0253000000000001E-2</v>
      </c>
      <c r="E23" s="3">
        <f t="shared" si="8"/>
        <v>2.9592191896046647E-2</v>
      </c>
      <c r="F23" s="2">
        <v>6.1260000000000002E-2</v>
      </c>
      <c r="G23" s="3">
        <f t="shared" si="9"/>
        <v>3.1762036803629934E-2</v>
      </c>
      <c r="H23" s="2">
        <v>5.8173999999999997E-2</v>
      </c>
      <c r="I23" s="3">
        <f t="shared" si="10"/>
        <v>1.9733604035929608E-2</v>
      </c>
      <c r="J23" s="5">
        <f t="shared" si="11"/>
        <v>2.7029277578535394E-2</v>
      </c>
      <c r="K23" s="5">
        <f t="shared" si="12"/>
        <v>3.7012248450546824E-3</v>
      </c>
      <c r="L23" s="5"/>
      <c r="M23" s="2">
        <f t="shared" ref="M23:M32" si="15">M24/1.5</f>
        <v>5.7805099719442028</v>
      </c>
      <c r="N23" s="1">
        <f t="shared" si="13"/>
        <v>1.4056522854809827E-2</v>
      </c>
    </row>
    <row r="24" spans="2:14" x14ac:dyDescent="0.2">
      <c r="C24" s="1">
        <f t="shared" si="14"/>
        <v>15.625</v>
      </c>
      <c r="D24" s="2">
        <v>6.1296999999999997E-2</v>
      </c>
      <c r="E24" s="3">
        <f t="shared" si="8"/>
        <v>3.7162456130173722E-2</v>
      </c>
      <c r="F24" s="2">
        <v>6.3658999999999993E-2</v>
      </c>
      <c r="G24" s="3">
        <f t="shared" si="9"/>
        <v>5.1920006722124108E-2</v>
      </c>
      <c r="H24" s="2">
        <v>6.1624999999999999E-2</v>
      </c>
      <c r="I24" s="3">
        <f t="shared" si="10"/>
        <v>4.6273225052294829E-2</v>
      </c>
      <c r="J24" s="5">
        <f t="shared" si="11"/>
        <v>4.5118562634864218E-2</v>
      </c>
      <c r="K24" s="5">
        <f t="shared" si="12"/>
        <v>4.2990797016014036E-3</v>
      </c>
      <c r="L24" s="5"/>
      <c r="M24" s="2">
        <f t="shared" si="15"/>
        <v>8.6707649579163046</v>
      </c>
      <c r="N24" s="1">
        <f t="shared" si="13"/>
        <v>2.0941110501223648E-2</v>
      </c>
    </row>
    <row r="25" spans="2:14" x14ac:dyDescent="0.2">
      <c r="C25" s="1">
        <f t="shared" si="14"/>
        <v>31.25</v>
      </c>
      <c r="D25" s="2">
        <v>6.9717000000000001E-2</v>
      </c>
      <c r="E25" s="3">
        <f t="shared" si="8"/>
        <v>9.8217652347942108E-2</v>
      </c>
      <c r="F25" s="2">
        <v>6.7350999999999994E-2</v>
      </c>
      <c r="G25" s="3">
        <f t="shared" si="9"/>
        <v>8.2942609864717173E-2</v>
      </c>
      <c r="H25" s="2">
        <v>6.5632999999999997E-2</v>
      </c>
      <c r="I25" s="3">
        <f t="shared" si="10"/>
        <v>7.7096407038267492E-2</v>
      </c>
      <c r="J25" s="5">
        <f t="shared" si="11"/>
        <v>8.6085556416975587E-2</v>
      </c>
      <c r="K25" s="5">
        <f t="shared" si="12"/>
        <v>6.2964364426932344E-3</v>
      </c>
      <c r="L25" s="5"/>
      <c r="M25" s="2">
        <f t="shared" si="15"/>
        <v>13.006147436874457</v>
      </c>
      <c r="N25" s="1">
        <f t="shared" si="13"/>
        <v>3.109372139695097E-2</v>
      </c>
    </row>
    <row r="26" spans="2:14" x14ac:dyDescent="0.2">
      <c r="C26" s="1">
        <f t="shared" si="14"/>
        <v>62.5</v>
      </c>
      <c r="D26" s="2">
        <v>7.2917999999999997E-2</v>
      </c>
      <c r="E26" s="3">
        <f t="shared" si="8"/>
        <v>0.12142877860602719</v>
      </c>
      <c r="F26" s="2">
        <v>7.6550999999999994E-2</v>
      </c>
      <c r="G26" s="3">
        <f t="shared" si="9"/>
        <v>0.16024703806402815</v>
      </c>
      <c r="H26" s="2">
        <v>7.6762999999999998E-2</v>
      </c>
      <c r="I26" s="3">
        <f t="shared" si="10"/>
        <v>0.16269072228374554</v>
      </c>
      <c r="J26" s="5">
        <f t="shared" si="11"/>
        <v>0.14812217965126698</v>
      </c>
      <c r="K26" s="5">
        <f t="shared" si="12"/>
        <v>1.3365330057814062E-2</v>
      </c>
      <c r="L26" s="5"/>
      <c r="M26" s="2">
        <f t="shared" si="15"/>
        <v>19.509221155311685</v>
      </c>
      <c r="N26" s="1">
        <f t="shared" si="13"/>
        <v>4.5942627724801358E-2</v>
      </c>
    </row>
    <row r="27" spans="2:14" x14ac:dyDescent="0.2">
      <c r="C27" s="1">
        <f t="shared" si="14"/>
        <v>125</v>
      </c>
      <c r="D27" s="2">
        <v>8.4877999999999995E-2</v>
      </c>
      <c r="E27" s="3">
        <f t="shared" si="8"/>
        <v>0.20815326159468628</v>
      </c>
      <c r="F27" s="2">
        <v>8.5469000000000003E-2</v>
      </c>
      <c r="G27" s="3">
        <f t="shared" si="9"/>
        <v>0.23518191748592554</v>
      </c>
      <c r="H27" s="2">
        <v>8.5041000000000005E-2</v>
      </c>
      <c r="I27" s="3">
        <f t="shared" si="10"/>
        <v>0.22635197489848657</v>
      </c>
      <c r="J27" s="5">
        <f t="shared" si="11"/>
        <v>0.22322905132636614</v>
      </c>
      <c r="K27" s="5">
        <f t="shared" si="12"/>
        <v>7.9572094888793535E-3</v>
      </c>
      <c r="L27" s="5"/>
      <c r="M27" s="2">
        <f t="shared" si="15"/>
        <v>29.263831732967528</v>
      </c>
      <c r="N27" s="1">
        <f t="shared" si="13"/>
        <v>6.7399737969782339E-2</v>
      </c>
    </row>
    <row r="28" spans="2:14" x14ac:dyDescent="0.2">
      <c r="C28" s="1">
        <f>C29/2</f>
        <v>250</v>
      </c>
      <c r="D28" s="2">
        <v>0.10773000000000001</v>
      </c>
      <c r="E28" s="3">
        <f t="shared" si="8"/>
        <v>0.37385793427502395</v>
      </c>
      <c r="F28" s="2">
        <v>0.10514999999999999</v>
      </c>
      <c r="G28" s="3">
        <f t="shared" si="9"/>
        <v>0.40055457524577759</v>
      </c>
      <c r="H28" s="2">
        <v>0.10212</v>
      </c>
      <c r="I28" s="3">
        <f t="shared" si="10"/>
        <v>0.35769656699889257</v>
      </c>
      <c r="J28" s="5">
        <f t="shared" si="11"/>
        <v>0.37736969217323141</v>
      </c>
      <c r="K28" s="5">
        <f t="shared" si="12"/>
        <v>1.2496020038052552E-2</v>
      </c>
      <c r="L28" s="5"/>
      <c r="M28" s="2">
        <f t="shared" si="15"/>
        <v>43.89574759945129</v>
      </c>
      <c r="N28" s="1">
        <f t="shared" si="13"/>
        <v>9.7870081821156418E-2</v>
      </c>
    </row>
    <row r="29" spans="2:14" x14ac:dyDescent="0.2">
      <c r="C29" s="1">
        <f>500</f>
        <v>500</v>
      </c>
      <c r="D29" s="2">
        <v>0.13056999999999999</v>
      </c>
      <c r="E29" s="3">
        <f t="shared" si="8"/>
        <v>0.53947559242393472</v>
      </c>
      <c r="F29" s="2">
        <v>0.12648999999999999</v>
      </c>
      <c r="G29" s="3">
        <f t="shared" si="9"/>
        <v>0.57986723804722284</v>
      </c>
      <c r="H29" s="2">
        <v>0.12873999999999999</v>
      </c>
      <c r="I29" s="3">
        <f t="shared" si="10"/>
        <v>0.5624154054386612</v>
      </c>
      <c r="J29" s="5">
        <f t="shared" si="11"/>
        <v>0.56058607863660626</v>
      </c>
      <c r="K29" s="5">
        <f t="shared" si="12"/>
        <v>1.169588369827693E-2</v>
      </c>
      <c r="L29" s="5"/>
      <c r="M29" s="2">
        <f t="shared" si="15"/>
        <v>65.843621399176939</v>
      </c>
      <c r="N29" s="1">
        <f t="shared" si="13"/>
        <v>0.14008204176718381</v>
      </c>
    </row>
    <row r="30" spans="2:14" x14ac:dyDescent="0.2">
      <c r="C30" s="1" t="s">
        <v>1</v>
      </c>
      <c r="D30" s="3">
        <v>5.6172E-2</v>
      </c>
      <c r="F30" s="3">
        <v>5.7480000000000003E-2</v>
      </c>
      <c r="G30" s="3"/>
      <c r="H30" s="3">
        <v>5.5607999999999998E-2</v>
      </c>
      <c r="I30" s="3"/>
      <c r="J30" s="5">
        <f>AVERAGE(D30,F30,H30)</f>
        <v>5.6419999999999998E-2</v>
      </c>
      <c r="K30" s="5">
        <f>STDEV(D30,F30,H30)/SQRT(3)</f>
        <v>5.5444386550849479E-4</v>
      </c>
      <c r="L30" s="5"/>
      <c r="M30" s="2">
        <f t="shared" si="15"/>
        <v>98.765432098765416</v>
      </c>
      <c r="N30" s="1">
        <f t="shared" si="13"/>
        <v>0.19659003733505642</v>
      </c>
    </row>
    <row r="31" spans="2:14" x14ac:dyDescent="0.2">
      <c r="C31" s="1" t="s">
        <v>2</v>
      </c>
      <c r="D31" s="3">
        <v>0.19408</v>
      </c>
      <c r="F31" s="3">
        <v>0.17649000000000001</v>
      </c>
      <c r="G31" s="3"/>
      <c r="H31" s="3">
        <v>0.18564</v>
      </c>
      <c r="I31" s="3"/>
      <c r="J31" s="5">
        <f>AVERAGE(D31,F31,H31)</f>
        <v>0.18540333333333334</v>
      </c>
      <c r="K31" s="5">
        <f>STDEV(D31,F31,H31)/SQRT(3)</f>
        <v>5.0791742548480356E-3</v>
      </c>
      <c r="L31" s="5"/>
      <c r="M31" s="2">
        <f t="shared" si="15"/>
        <v>148.14814814814812</v>
      </c>
      <c r="N31" s="1">
        <f t="shared" si="13"/>
        <v>0.2688455396036204</v>
      </c>
    </row>
    <row r="32" spans="2:14" x14ac:dyDescent="0.2">
      <c r="C32" s="1" t="s">
        <v>3</v>
      </c>
      <c r="D32" s="8">
        <v>422.43</v>
      </c>
      <c r="E32" s="2">
        <v>75.263999999999996</v>
      </c>
      <c r="F32" s="8">
        <v>363.36</v>
      </c>
      <c r="G32" s="2">
        <v>63.645000000000003</v>
      </c>
      <c r="H32" s="8">
        <v>400.99</v>
      </c>
      <c r="I32" s="2">
        <v>73.106999999999999</v>
      </c>
      <c r="J32" s="9">
        <f>AVERAGE(D32,F32,H32)</f>
        <v>395.59333333333331</v>
      </c>
      <c r="K32" s="9">
        <f>STDEV(D32,F32,H32)/SQRT(3)</f>
        <v>17.264213789737941</v>
      </c>
      <c r="L32" s="4"/>
      <c r="M32" s="2">
        <f t="shared" si="15"/>
        <v>222.2222222222222</v>
      </c>
      <c r="N32" s="1">
        <f t="shared" si="13"/>
        <v>0.35597944958487349</v>
      </c>
    </row>
    <row r="33" spans="2:14" x14ac:dyDescent="0.2">
      <c r="M33" s="2">
        <f>M34/1.5</f>
        <v>333.33333333333331</v>
      </c>
      <c r="N33" s="1">
        <f t="shared" si="13"/>
        <v>0.45389283609549125</v>
      </c>
    </row>
    <row r="34" spans="2:14" x14ac:dyDescent="0.2">
      <c r="B34" s="1"/>
      <c r="M34" s="2">
        <f>500</f>
        <v>500</v>
      </c>
      <c r="N34" s="1">
        <f t="shared" si="13"/>
        <v>0.5555320920944666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4771C-0F8D-4746-9AB3-71C46A7C84FD}">
  <dimension ref="A1:G37"/>
  <sheetViews>
    <sheetView workbookViewId="0"/>
  </sheetViews>
  <sheetFormatPr baseColWidth="10" defaultRowHeight="11" x14ac:dyDescent="0.15"/>
  <sheetData>
    <row r="1" spans="1:7" x14ac:dyDescent="0.15">
      <c r="A1" s="13" t="s">
        <v>64</v>
      </c>
    </row>
    <row r="3" spans="1:7" x14ac:dyDescent="0.15">
      <c r="B3" t="s">
        <v>32</v>
      </c>
      <c r="C3" t="s">
        <v>33</v>
      </c>
      <c r="D3" t="s">
        <v>34</v>
      </c>
      <c r="E3" t="s">
        <v>35</v>
      </c>
      <c r="F3" t="s">
        <v>36</v>
      </c>
      <c r="G3" t="s">
        <v>37</v>
      </c>
    </row>
    <row r="4" spans="1:7" x14ac:dyDescent="0.15">
      <c r="A4" t="s">
        <v>38</v>
      </c>
      <c r="B4">
        <v>72872</v>
      </c>
      <c r="C4">
        <v>73964</v>
      </c>
      <c r="D4">
        <v>1</v>
      </c>
      <c r="E4">
        <v>0.98523606078632853</v>
      </c>
      <c r="F4">
        <v>1905.27268389593</v>
      </c>
      <c r="G4" s="10">
        <v>0.03</v>
      </c>
    </row>
    <row r="5" spans="1:7" x14ac:dyDescent="0.15">
      <c r="A5" t="s">
        <v>38</v>
      </c>
      <c r="B5">
        <v>72856</v>
      </c>
      <c r="E5">
        <v>0.9850197393326483</v>
      </c>
    </row>
    <row r="6" spans="1:7" x14ac:dyDescent="0.15">
      <c r="A6" t="s">
        <v>38</v>
      </c>
      <c r="B6">
        <v>76164</v>
      </c>
      <c r="E6">
        <v>1.0297441998810233</v>
      </c>
    </row>
    <row r="8" spans="1:7" ht="15" x14ac:dyDescent="0.2">
      <c r="A8" t="s">
        <v>39</v>
      </c>
      <c r="B8" s="11">
        <v>30440</v>
      </c>
      <c r="C8">
        <v>38024.333333333336</v>
      </c>
      <c r="D8">
        <v>0.51409244136787269</v>
      </c>
      <c r="E8">
        <v>0.41155156562652101</v>
      </c>
      <c r="F8">
        <v>7579.0056295884551</v>
      </c>
      <c r="G8" s="12">
        <v>0.10264421495997753</v>
      </c>
    </row>
    <row r="9" spans="1:7" ht="15" x14ac:dyDescent="0.2">
      <c r="A9" t="s">
        <v>39</v>
      </c>
      <c r="B9" s="11">
        <v>38035</v>
      </c>
      <c r="E9">
        <v>0.51423665567032606</v>
      </c>
      <c r="G9" s="12"/>
    </row>
    <row r="10" spans="1:7" ht="15" x14ac:dyDescent="0.2">
      <c r="A10" t="s">
        <v>39</v>
      </c>
      <c r="B10" s="11">
        <v>45598</v>
      </c>
      <c r="E10">
        <v>0.61648910280677083</v>
      </c>
      <c r="G10" s="12"/>
    </row>
    <row r="12" spans="1:7" x14ac:dyDescent="0.15">
      <c r="A12" t="s">
        <v>40</v>
      </c>
      <c r="B12">
        <v>75762</v>
      </c>
      <c r="C12">
        <v>72320.666666666672</v>
      </c>
      <c r="D12">
        <v>0.9777819840282661</v>
      </c>
      <c r="E12">
        <v>1.0243091233573089</v>
      </c>
      <c r="F12">
        <v>3420.1996043116155</v>
      </c>
      <c r="G12" s="10">
        <v>0.05</v>
      </c>
    </row>
    <row r="13" spans="1:7" x14ac:dyDescent="0.15">
      <c r="A13" t="s">
        <v>40</v>
      </c>
      <c r="B13">
        <v>72278</v>
      </c>
      <c r="E13">
        <v>0.97720512681845217</v>
      </c>
    </row>
    <row r="14" spans="1:7" x14ac:dyDescent="0.15">
      <c r="A14" t="s">
        <v>40</v>
      </c>
      <c r="B14">
        <v>68922</v>
      </c>
      <c r="E14">
        <v>0.93183170190903686</v>
      </c>
    </row>
    <row r="16" spans="1:7" x14ac:dyDescent="0.15">
      <c r="A16" t="s">
        <v>41</v>
      </c>
      <c r="B16">
        <v>49280</v>
      </c>
      <c r="C16">
        <v>51026.333333333336</v>
      </c>
      <c r="D16">
        <v>1.017602754751348</v>
      </c>
      <c r="E16">
        <v>0.98277615651029382</v>
      </c>
      <c r="F16">
        <v>3220.675757249297</v>
      </c>
      <c r="G16" s="10">
        <v>0.08</v>
      </c>
    </row>
    <row r="17" spans="1:7" x14ac:dyDescent="0.15">
      <c r="A17" t="s">
        <v>41</v>
      </c>
      <c r="B17">
        <v>54743</v>
      </c>
      <c r="E17">
        <v>1.0917231155812299</v>
      </c>
    </row>
    <row r="18" spans="1:7" x14ac:dyDescent="0.15">
      <c r="A18" t="s">
        <v>41</v>
      </c>
      <c r="B18">
        <v>49056</v>
      </c>
      <c r="E18">
        <v>0.97830899216251976</v>
      </c>
    </row>
    <row r="20" spans="1:7" x14ac:dyDescent="0.15">
      <c r="A20" t="s">
        <v>42</v>
      </c>
      <c r="B20">
        <v>66990</v>
      </c>
      <c r="C20">
        <v>67034.333333333328</v>
      </c>
      <c r="D20">
        <v>0.90631027707172851</v>
      </c>
      <c r="E20">
        <v>0.91928312657810951</v>
      </c>
      <c r="F20">
        <v>1682.9380063844696</v>
      </c>
      <c r="G20" s="10">
        <v>0.02</v>
      </c>
    </row>
    <row r="21" spans="1:7" x14ac:dyDescent="0.15">
      <c r="A21" t="s">
        <v>42</v>
      </c>
      <c r="B21">
        <v>65374</v>
      </c>
      <c r="E21">
        <v>0.88386241955545941</v>
      </c>
    </row>
    <row r="22" spans="1:7" x14ac:dyDescent="0.15">
      <c r="A22" t="s">
        <v>42</v>
      </c>
      <c r="B22">
        <v>68739</v>
      </c>
      <c r="E22">
        <v>0.92935752528256987</v>
      </c>
    </row>
    <row r="25" spans="1:7" x14ac:dyDescent="0.15">
      <c r="A25" t="s">
        <v>43</v>
      </c>
    </row>
    <row r="26" spans="1:7" x14ac:dyDescent="0.15">
      <c r="B26" t="s">
        <v>32</v>
      </c>
      <c r="C26" t="s">
        <v>33</v>
      </c>
      <c r="D26" t="s">
        <v>34</v>
      </c>
      <c r="E26" t="s">
        <v>35</v>
      </c>
      <c r="F26" t="s">
        <v>36</v>
      </c>
      <c r="G26" t="s">
        <v>37</v>
      </c>
    </row>
    <row r="27" spans="1:7" ht="15" x14ac:dyDescent="0.2">
      <c r="A27" t="s">
        <v>38</v>
      </c>
      <c r="B27" s="11">
        <v>15736</v>
      </c>
      <c r="C27">
        <v>15358.666666666666</v>
      </c>
      <c r="D27">
        <v>1</v>
      </c>
      <c r="E27">
        <v>1.0245681048702144</v>
      </c>
      <c r="F27">
        <v>572.43806069594405</v>
      </c>
      <c r="G27" s="12">
        <v>3.7271338269116945E-2</v>
      </c>
    </row>
    <row r="28" spans="1:7" ht="15" x14ac:dyDescent="0.2">
      <c r="A28" t="s">
        <v>38</v>
      </c>
      <c r="B28" s="11">
        <v>15640</v>
      </c>
      <c r="E28">
        <v>1.0183175622883931</v>
      </c>
      <c r="G28" s="12"/>
    </row>
    <row r="29" spans="1:7" ht="15" x14ac:dyDescent="0.2">
      <c r="A29" t="s">
        <v>38</v>
      </c>
      <c r="B29" s="11">
        <v>14700</v>
      </c>
      <c r="E29">
        <v>0.95711433284139247</v>
      </c>
      <c r="G29" s="12"/>
    </row>
    <row r="30" spans="1:7" x14ac:dyDescent="0.15">
      <c r="G30" s="12"/>
    </row>
    <row r="31" spans="1:7" x14ac:dyDescent="0.15">
      <c r="A31" t="s">
        <v>44</v>
      </c>
      <c r="B31">
        <v>12653</v>
      </c>
      <c r="C31">
        <v>12474.333333333334</v>
      </c>
      <c r="D31">
        <v>0.81220157999826381</v>
      </c>
      <c r="E31">
        <v>0.82383453424776465</v>
      </c>
      <c r="F31">
        <v>241.17697513098827</v>
      </c>
      <c r="G31" s="12">
        <v>1.6619373378525593E-2</v>
      </c>
    </row>
    <row r="32" spans="1:7" x14ac:dyDescent="0.15">
      <c r="A32" t="s">
        <v>44</v>
      </c>
      <c r="B32">
        <v>12570</v>
      </c>
      <c r="E32">
        <v>0.81843041930723159</v>
      </c>
      <c r="G32" s="12"/>
    </row>
    <row r="33" spans="1:7" x14ac:dyDescent="0.15">
      <c r="A33" t="s">
        <v>44</v>
      </c>
      <c r="B33">
        <v>12200</v>
      </c>
      <c r="E33">
        <v>0.79433978643979519</v>
      </c>
      <c r="G33" s="12"/>
    </row>
    <row r="34" spans="1:7" x14ac:dyDescent="0.15">
      <c r="G34" s="12"/>
    </row>
    <row r="35" spans="1:7" x14ac:dyDescent="0.15">
      <c r="A35" t="s">
        <v>45</v>
      </c>
      <c r="B35">
        <v>12223</v>
      </c>
      <c r="C35">
        <v>12394.333333333334</v>
      </c>
      <c r="D35">
        <v>0.80699279451341266</v>
      </c>
      <c r="E35">
        <v>0.79583731226668986</v>
      </c>
      <c r="F35">
        <v>1090.1450973761857</v>
      </c>
      <c r="G35" s="12">
        <v>7.1883817617947945E-2</v>
      </c>
    </row>
    <row r="36" spans="1:7" x14ac:dyDescent="0.15">
      <c r="A36" t="s">
        <v>45</v>
      </c>
      <c r="B36">
        <v>13560</v>
      </c>
      <c r="E36">
        <v>0.88288913968226412</v>
      </c>
      <c r="G36" s="12"/>
    </row>
    <row r="37" spans="1:7" x14ac:dyDescent="0.15">
      <c r="A37" t="s">
        <v>45</v>
      </c>
      <c r="B37">
        <v>11400</v>
      </c>
      <c r="E37">
        <v>0.742251931591284</v>
      </c>
      <c r="G37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B721D-1BE4-C844-9889-1D2C88E183D0}">
  <dimension ref="A1:E34"/>
  <sheetViews>
    <sheetView workbookViewId="0">
      <selection activeCell="O21" sqref="O21"/>
    </sheetView>
  </sheetViews>
  <sheetFormatPr baseColWidth="10" defaultRowHeight="11" x14ac:dyDescent="0.15"/>
  <sheetData>
    <row r="1" spans="1:5" x14ac:dyDescent="0.15">
      <c r="A1" s="13" t="s">
        <v>66</v>
      </c>
    </row>
    <row r="2" spans="1:5" x14ac:dyDescent="0.15">
      <c r="B2" t="s">
        <v>46</v>
      </c>
      <c r="C2" t="s">
        <v>47</v>
      </c>
      <c r="D2" t="s">
        <v>48</v>
      </c>
      <c r="E2" t="s">
        <v>49</v>
      </c>
    </row>
    <row r="3" spans="1:5" x14ac:dyDescent="0.15">
      <c r="B3" t="s">
        <v>50</v>
      </c>
      <c r="C3">
        <v>82941</v>
      </c>
      <c r="D3">
        <v>97531</v>
      </c>
      <c r="E3">
        <v>206646</v>
      </c>
    </row>
    <row r="4" spans="1:5" x14ac:dyDescent="0.15">
      <c r="B4" t="s">
        <v>51</v>
      </c>
      <c r="C4">
        <v>127488</v>
      </c>
      <c r="D4">
        <v>92857</v>
      </c>
      <c r="E4">
        <v>108783</v>
      </c>
    </row>
    <row r="5" spans="1:5" x14ac:dyDescent="0.15">
      <c r="B5" t="s">
        <v>52</v>
      </c>
      <c r="C5">
        <v>210429</v>
      </c>
      <c r="D5">
        <v>190388</v>
      </c>
      <c r="E5">
        <v>315429</v>
      </c>
    </row>
    <row r="6" spans="1:5" x14ac:dyDescent="0.15">
      <c r="B6" t="s">
        <v>53</v>
      </c>
      <c r="C6">
        <v>39.415194673737936</v>
      </c>
      <c r="D6">
        <v>51.227493329411516</v>
      </c>
      <c r="E6">
        <v>65.512682727333257</v>
      </c>
    </row>
    <row r="7" spans="1:5" x14ac:dyDescent="0.15">
      <c r="B7" t="s">
        <v>54</v>
      </c>
      <c r="C7">
        <v>60.584805326262064</v>
      </c>
      <c r="D7">
        <v>48.772506670588484</v>
      </c>
      <c r="E7">
        <v>34.487317272666751</v>
      </c>
    </row>
    <row r="10" spans="1:5" x14ac:dyDescent="0.15">
      <c r="B10" t="s">
        <v>55</v>
      </c>
      <c r="C10" t="s">
        <v>47</v>
      </c>
      <c r="D10" t="s">
        <v>48</v>
      </c>
      <c r="E10" t="s">
        <v>49</v>
      </c>
    </row>
    <row r="11" spans="1:5" x14ac:dyDescent="0.15">
      <c r="B11" t="s">
        <v>50</v>
      </c>
      <c r="C11">
        <v>7191</v>
      </c>
      <c r="D11">
        <v>13149</v>
      </c>
      <c r="E11">
        <v>12837</v>
      </c>
    </row>
    <row r="12" spans="1:5" x14ac:dyDescent="0.15">
      <c r="B12" t="s">
        <v>51</v>
      </c>
      <c r="C12">
        <v>15555</v>
      </c>
      <c r="D12">
        <v>9519</v>
      </c>
      <c r="E12">
        <v>7056</v>
      </c>
    </row>
    <row r="13" spans="1:5" x14ac:dyDescent="0.15">
      <c r="B13" t="s">
        <v>52</v>
      </c>
      <c r="C13">
        <v>22746</v>
      </c>
      <c r="D13">
        <v>22668</v>
      </c>
      <c r="E13">
        <v>19893</v>
      </c>
    </row>
    <row r="14" spans="1:5" x14ac:dyDescent="0.15">
      <c r="B14" t="s">
        <v>53</v>
      </c>
      <c r="C14">
        <v>31.614349775784753</v>
      </c>
      <c r="D14">
        <v>58.0068819481207</v>
      </c>
      <c r="E14">
        <v>64.530236766701861</v>
      </c>
    </row>
    <row r="15" spans="1:5" x14ac:dyDescent="0.15">
      <c r="B15" t="s">
        <v>54</v>
      </c>
      <c r="C15">
        <v>68.38565022421524</v>
      </c>
      <c r="D15">
        <v>41.9931180518793</v>
      </c>
      <c r="E15">
        <v>35.469763233298146</v>
      </c>
    </row>
    <row r="18" spans="2:5" x14ac:dyDescent="0.15">
      <c r="B18" t="s">
        <v>56</v>
      </c>
      <c r="C18" t="s">
        <v>47</v>
      </c>
      <c r="D18" t="s">
        <v>48</v>
      </c>
      <c r="E18" t="s">
        <v>49</v>
      </c>
    </row>
    <row r="19" spans="2:5" x14ac:dyDescent="0.15">
      <c r="B19" t="s">
        <v>50</v>
      </c>
      <c r="C19">
        <v>12493</v>
      </c>
      <c r="D19">
        <v>26843</v>
      </c>
      <c r="E19">
        <v>24981</v>
      </c>
    </row>
    <row r="20" spans="2:5" x14ac:dyDescent="0.15">
      <c r="B20" t="s">
        <v>51</v>
      </c>
      <c r="C20">
        <v>29133</v>
      </c>
      <c r="D20">
        <v>19537</v>
      </c>
      <c r="E20">
        <v>14632</v>
      </c>
    </row>
    <row r="21" spans="2:5" x14ac:dyDescent="0.15">
      <c r="B21" t="s">
        <v>52</v>
      </c>
      <c r="C21">
        <v>41626</v>
      </c>
      <c r="D21">
        <v>46380</v>
      </c>
      <c r="E21">
        <v>39613</v>
      </c>
    </row>
    <row r="22" spans="2:5" x14ac:dyDescent="0.15">
      <c r="B22" t="s">
        <v>53</v>
      </c>
      <c r="C22">
        <v>30.012492192379764</v>
      </c>
      <c r="D22">
        <v>57.876239758516604</v>
      </c>
      <c r="E22">
        <v>63.062630954484639</v>
      </c>
    </row>
    <row r="23" spans="2:5" x14ac:dyDescent="0.15">
      <c r="B23" t="s">
        <v>54</v>
      </c>
      <c r="C23">
        <v>69.987507807620233</v>
      </c>
      <c r="D23">
        <v>42.123760241483396</v>
      </c>
      <c r="E23">
        <v>36.937369045515361</v>
      </c>
    </row>
    <row r="28" spans="2:5" x14ac:dyDescent="0.15">
      <c r="B28" t="s">
        <v>57</v>
      </c>
      <c r="C28" t="s">
        <v>47</v>
      </c>
      <c r="D28" t="s">
        <v>48</v>
      </c>
      <c r="E28" t="s">
        <v>49</v>
      </c>
    </row>
    <row r="29" spans="2:5" x14ac:dyDescent="0.15">
      <c r="B29" t="s">
        <v>53</v>
      </c>
      <c r="C29">
        <v>31.614349775784753</v>
      </c>
      <c r="D29">
        <v>58.0068819481207</v>
      </c>
      <c r="E29">
        <v>64.530236766701861</v>
      </c>
    </row>
    <row r="30" spans="2:5" x14ac:dyDescent="0.15">
      <c r="B30" t="s">
        <v>54</v>
      </c>
      <c r="C30">
        <v>60.584805326262064</v>
      </c>
      <c r="D30">
        <v>48.772506670588484</v>
      </c>
      <c r="E30">
        <v>35.469763233298146</v>
      </c>
    </row>
    <row r="32" spans="2:5" x14ac:dyDescent="0.15">
      <c r="B32" t="s">
        <v>58</v>
      </c>
      <c r="C32" t="s">
        <v>47</v>
      </c>
      <c r="D32" t="s">
        <v>48</v>
      </c>
      <c r="E32" t="s">
        <v>49</v>
      </c>
    </row>
    <row r="33" spans="2:5" x14ac:dyDescent="0.15">
      <c r="B33" t="s">
        <v>59</v>
      </c>
      <c r="C33">
        <v>5.0304065904651631</v>
      </c>
      <c r="D33">
        <v>3.876919019524951</v>
      </c>
      <c r="E33">
        <v>1.2330058512468198</v>
      </c>
    </row>
    <row r="34" spans="2:5" x14ac:dyDescent="0.15">
      <c r="B34" t="s">
        <v>60</v>
      </c>
      <c r="C34">
        <v>5.0304065904651827</v>
      </c>
      <c r="D34">
        <v>3.876919019524951</v>
      </c>
      <c r="E34">
        <v>1.23300585124681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EB002-70DE-B947-A063-F808EE677829}">
  <dimension ref="A1:B2166"/>
  <sheetViews>
    <sheetView tabSelected="1" workbookViewId="0">
      <selection activeCell="F17" sqref="F17"/>
    </sheetView>
  </sheetViews>
  <sheetFormatPr baseColWidth="10" defaultRowHeight="13" x14ac:dyDescent="0.15"/>
  <cols>
    <col min="1" max="2" width="10.75" style="14"/>
  </cols>
  <sheetData>
    <row r="1" spans="1:2" x14ac:dyDescent="0.15">
      <c r="A1" s="14" t="s">
        <v>68</v>
      </c>
    </row>
    <row r="3" spans="1:2" x14ac:dyDescent="0.15">
      <c r="A3" s="14" t="s">
        <v>67</v>
      </c>
    </row>
    <row r="5" spans="1:2" ht="14" x14ac:dyDescent="0.2">
      <c r="A5" s="15" t="s">
        <v>47</v>
      </c>
      <c r="B5" s="14" t="s">
        <v>48</v>
      </c>
    </row>
    <row r="6" spans="1:2" ht="14" x14ac:dyDescent="0.2">
      <c r="A6" s="15">
        <v>0.52316200000000002</v>
      </c>
      <c r="B6" s="14">
        <v>0.62160800000000005</v>
      </c>
    </row>
    <row r="7" spans="1:2" ht="14" x14ac:dyDescent="0.2">
      <c r="A7" s="15">
        <v>0.82542199999999999</v>
      </c>
      <c r="B7" s="14">
        <v>2.1113119999999999</v>
      </c>
    </row>
    <row r="8" spans="1:2" ht="14" x14ac:dyDescent="0.2">
      <c r="A8" s="15">
        <v>0.64589700000000005</v>
      </c>
      <c r="B8" s="14">
        <v>0.84878500000000001</v>
      </c>
    </row>
    <row r="9" spans="1:2" ht="14" x14ac:dyDescent="0.2">
      <c r="A9" s="15">
        <v>0.639019</v>
      </c>
      <c r="B9" s="14">
        <v>0.72088099999999999</v>
      </c>
    </row>
    <row r="10" spans="1:2" ht="14" x14ac:dyDescent="0.2">
      <c r="A10" s="15">
        <v>0.64419499999999996</v>
      </c>
      <c r="B10" s="14">
        <v>0.84305600000000003</v>
      </c>
    </row>
    <row r="11" spans="1:2" ht="14" x14ac:dyDescent="0.2">
      <c r="A11" s="15">
        <v>0.64949100000000004</v>
      </c>
      <c r="B11" s="14">
        <v>0.92622300000000002</v>
      </c>
    </row>
    <row r="12" spans="1:2" ht="14" x14ac:dyDescent="0.2">
      <c r="A12" s="15">
        <v>0.63873500000000005</v>
      </c>
      <c r="B12" s="14">
        <v>0.81046799999999997</v>
      </c>
    </row>
    <row r="13" spans="1:2" ht="14" x14ac:dyDescent="0.2">
      <c r="A13" s="15">
        <v>0.63065400000000005</v>
      </c>
      <c r="B13" s="14">
        <v>0.75029199999999996</v>
      </c>
    </row>
    <row r="14" spans="1:2" ht="14" x14ac:dyDescent="0.2">
      <c r="A14" s="15">
        <v>0.62375899999999995</v>
      </c>
      <c r="B14" s="14">
        <v>0.670906</v>
      </c>
    </row>
    <row r="15" spans="1:2" ht="14" x14ac:dyDescent="0.2">
      <c r="A15" s="15">
        <v>0.61801300000000003</v>
      </c>
      <c r="B15" s="14">
        <v>0.612236</v>
      </c>
    </row>
    <row r="16" spans="1:2" ht="14" x14ac:dyDescent="0.2">
      <c r="A16" s="15">
        <v>0.60997400000000002</v>
      </c>
      <c r="B16" s="14">
        <v>0.68316399999999999</v>
      </c>
    </row>
    <row r="17" spans="1:2" ht="14" x14ac:dyDescent="0.2">
      <c r="A17" s="15">
        <v>0.60336299999999998</v>
      </c>
      <c r="B17" s="14">
        <v>0.85192400000000001</v>
      </c>
    </row>
    <row r="18" spans="1:2" ht="14" x14ac:dyDescent="0.2">
      <c r="A18" s="15">
        <v>0.59852899999999998</v>
      </c>
      <c r="B18" s="14">
        <v>0.74959299999999995</v>
      </c>
    </row>
    <row r="19" spans="1:2" ht="14" x14ac:dyDescent="0.2">
      <c r="A19" s="15">
        <v>0.59475299999999998</v>
      </c>
      <c r="B19" s="14">
        <v>0.69879999999999998</v>
      </c>
    </row>
    <row r="20" spans="1:2" ht="14" x14ac:dyDescent="0.2">
      <c r="A20" s="15">
        <v>0.59151799999999999</v>
      </c>
      <c r="B20" s="14">
        <v>0.61266799999999999</v>
      </c>
    </row>
    <row r="21" spans="1:2" ht="14" x14ac:dyDescent="0.2">
      <c r="A21" s="15">
        <v>0.588279</v>
      </c>
      <c r="B21" s="14">
        <v>0.58582999999999996</v>
      </c>
    </row>
    <row r="22" spans="1:2" ht="14" x14ac:dyDescent="0.2">
      <c r="A22" s="15">
        <v>0.58585799999999999</v>
      </c>
      <c r="B22" s="14">
        <v>0.68377699999999997</v>
      </c>
    </row>
    <row r="23" spans="1:2" ht="14" x14ac:dyDescent="0.2">
      <c r="A23" s="15">
        <v>0.58185200000000004</v>
      </c>
      <c r="B23" s="14">
        <v>2.3054579999999998</v>
      </c>
    </row>
    <row r="24" spans="1:2" ht="14" x14ac:dyDescent="0.2">
      <c r="A24" s="15">
        <v>0.59090200000000004</v>
      </c>
      <c r="B24" s="14">
        <v>1.046475</v>
      </c>
    </row>
    <row r="25" spans="1:2" ht="14" x14ac:dyDescent="0.2">
      <c r="A25" s="15">
        <v>0.59004199999999996</v>
      </c>
      <c r="B25" s="14">
        <v>0.90273800000000004</v>
      </c>
    </row>
    <row r="26" spans="1:2" ht="14" x14ac:dyDescent="0.2">
      <c r="A26" s="15">
        <v>0.58825300000000003</v>
      </c>
      <c r="B26" s="14">
        <v>0.88452399999999998</v>
      </c>
    </row>
    <row r="27" spans="1:2" ht="14" x14ac:dyDescent="0.2">
      <c r="A27" s="15">
        <v>0.58734799999999998</v>
      </c>
      <c r="B27" s="14">
        <v>0.77877700000000005</v>
      </c>
    </row>
    <row r="28" spans="1:2" ht="14" x14ac:dyDescent="0.2">
      <c r="A28" s="15">
        <v>0.58611000000000002</v>
      </c>
      <c r="B28" s="14">
        <v>0.75675999999999999</v>
      </c>
    </row>
    <row r="29" spans="1:2" ht="14" x14ac:dyDescent="0.2">
      <c r="A29" s="15">
        <v>0.58457099999999995</v>
      </c>
      <c r="B29" s="14">
        <v>0.72599800000000003</v>
      </c>
    </row>
    <row r="30" spans="1:2" ht="14" x14ac:dyDescent="0.2">
      <c r="A30" s="15">
        <v>0.58269199999999999</v>
      </c>
      <c r="B30" s="14">
        <v>0.70388099999999998</v>
      </c>
    </row>
    <row r="31" spans="1:2" ht="14" x14ac:dyDescent="0.2">
      <c r="A31" s="15">
        <v>0.58129399999999998</v>
      </c>
      <c r="B31" s="14">
        <v>0.63278400000000001</v>
      </c>
    </row>
    <row r="32" spans="1:2" ht="14" x14ac:dyDescent="0.2">
      <c r="A32" s="15">
        <v>0.579986</v>
      </c>
      <c r="B32" s="14">
        <v>0.55829099999999998</v>
      </c>
    </row>
    <row r="33" spans="1:2" ht="14" x14ac:dyDescent="0.2">
      <c r="A33" s="15">
        <v>0.57857099999999995</v>
      </c>
      <c r="B33" s="14">
        <v>0.56944899999999998</v>
      </c>
    </row>
    <row r="34" spans="1:2" ht="14" x14ac:dyDescent="0.2">
      <c r="A34" s="15">
        <v>0.57694100000000004</v>
      </c>
      <c r="B34" s="14">
        <v>1.0360100000000001</v>
      </c>
    </row>
    <row r="35" spans="1:2" ht="14" x14ac:dyDescent="0.2">
      <c r="A35" s="15">
        <v>0.57524200000000003</v>
      </c>
      <c r="B35" s="14">
        <v>1.5500510000000001</v>
      </c>
    </row>
    <row r="36" spans="1:2" ht="14" x14ac:dyDescent="0.2">
      <c r="A36" s="15">
        <v>0.57435400000000003</v>
      </c>
      <c r="B36" s="14">
        <v>0.59810300000000005</v>
      </c>
    </row>
    <row r="37" spans="1:2" ht="14" x14ac:dyDescent="0.2">
      <c r="A37" s="15">
        <v>0.57344300000000004</v>
      </c>
      <c r="B37" s="14">
        <v>0.72035499999999997</v>
      </c>
    </row>
    <row r="38" spans="1:2" ht="14" x14ac:dyDescent="0.2">
      <c r="A38" s="15">
        <v>0.57591099999999995</v>
      </c>
      <c r="B38" s="14">
        <v>0.70898799999999995</v>
      </c>
    </row>
    <row r="39" spans="1:2" ht="14" x14ac:dyDescent="0.2">
      <c r="A39" s="15">
        <v>0.57518400000000003</v>
      </c>
      <c r="B39" s="14">
        <v>0.71406199999999997</v>
      </c>
    </row>
    <row r="40" spans="1:2" ht="14" x14ac:dyDescent="0.2">
      <c r="A40" s="15">
        <v>0.573855</v>
      </c>
      <c r="B40" s="14">
        <v>0.70022499999999999</v>
      </c>
    </row>
    <row r="41" spans="1:2" ht="14" x14ac:dyDescent="0.2">
      <c r="A41" s="15">
        <v>0.57279599999999997</v>
      </c>
      <c r="B41" s="14">
        <v>0.685006</v>
      </c>
    </row>
    <row r="42" spans="1:2" ht="14" x14ac:dyDescent="0.2">
      <c r="A42" s="15">
        <v>0.57155599999999995</v>
      </c>
      <c r="B42" s="14">
        <v>0.669763</v>
      </c>
    </row>
    <row r="43" spans="1:2" ht="14" x14ac:dyDescent="0.2">
      <c r="A43" s="15">
        <v>0.57040800000000003</v>
      </c>
      <c r="B43" s="14">
        <v>0.65546300000000002</v>
      </c>
    </row>
    <row r="44" spans="1:2" ht="14" x14ac:dyDescent="0.2">
      <c r="A44" s="15">
        <v>0.56955599999999995</v>
      </c>
      <c r="B44" s="14">
        <v>0.64400400000000002</v>
      </c>
    </row>
    <row r="45" spans="1:2" ht="14" x14ac:dyDescent="0.2">
      <c r="A45" s="15">
        <v>0.56786999999999999</v>
      </c>
      <c r="B45" s="14">
        <v>0.69067199999999995</v>
      </c>
    </row>
    <row r="46" spans="1:2" ht="14" x14ac:dyDescent="0.2">
      <c r="A46" s="15">
        <v>0.55849300000000002</v>
      </c>
      <c r="B46" s="14">
        <v>0.72883399999999998</v>
      </c>
    </row>
    <row r="47" spans="1:2" ht="14" x14ac:dyDescent="0.2">
      <c r="A47" s="15">
        <v>0.55611900000000003</v>
      </c>
      <c r="B47" s="14">
        <v>0.72808099999999998</v>
      </c>
    </row>
    <row r="48" spans="1:2" ht="14" x14ac:dyDescent="0.2">
      <c r="A48" s="15">
        <v>0.57206000000000001</v>
      </c>
      <c r="B48" s="14">
        <v>0.72724800000000001</v>
      </c>
    </row>
    <row r="49" spans="1:2" ht="14" x14ac:dyDescent="0.2">
      <c r="A49" s="15">
        <v>0.57065299999999997</v>
      </c>
      <c r="B49" s="14">
        <v>0.71479700000000002</v>
      </c>
    </row>
    <row r="50" spans="1:2" ht="14" x14ac:dyDescent="0.2">
      <c r="A50" s="15">
        <v>0.56955800000000001</v>
      </c>
      <c r="B50" s="14">
        <v>0.76438899999999999</v>
      </c>
    </row>
    <row r="51" spans="1:2" ht="14" x14ac:dyDescent="0.2">
      <c r="A51" s="15">
        <v>0.56891199999999997</v>
      </c>
      <c r="B51" s="14">
        <v>2.035698</v>
      </c>
    </row>
    <row r="52" spans="1:2" ht="14" x14ac:dyDescent="0.2">
      <c r="A52" s="15">
        <v>0.56774500000000006</v>
      </c>
      <c r="B52" s="14">
        <v>2.6737299999999999</v>
      </c>
    </row>
    <row r="53" spans="1:2" ht="14" x14ac:dyDescent="0.2">
      <c r="A53" s="15">
        <v>0.56700899999999999</v>
      </c>
      <c r="B53" s="14">
        <v>2.6638299999999999</v>
      </c>
    </row>
    <row r="54" spans="1:2" ht="14" x14ac:dyDescent="0.2">
      <c r="A54" s="15">
        <v>0.56584599999999996</v>
      </c>
      <c r="B54" s="14">
        <v>2.6531509999999998</v>
      </c>
    </row>
    <row r="55" spans="1:2" ht="14" x14ac:dyDescent="0.2">
      <c r="A55" s="15">
        <v>0.56538600000000006</v>
      </c>
      <c r="B55" s="14">
        <v>2.6450230000000001</v>
      </c>
    </row>
    <row r="56" spans="1:2" ht="14" x14ac:dyDescent="0.2">
      <c r="A56" s="15">
        <v>0.56473499999999999</v>
      </c>
      <c r="B56" s="14">
        <v>2.6394700000000002</v>
      </c>
    </row>
    <row r="57" spans="1:2" ht="14" x14ac:dyDescent="0.2">
      <c r="A57" s="15">
        <v>0.56416599999999995</v>
      </c>
      <c r="B57" s="14">
        <v>2.6338140000000001</v>
      </c>
    </row>
    <row r="58" spans="1:2" ht="14" x14ac:dyDescent="0.2">
      <c r="A58" s="15">
        <v>0.563801</v>
      </c>
      <c r="B58" s="14">
        <v>2.6281150000000002</v>
      </c>
    </row>
    <row r="59" spans="1:2" ht="14" x14ac:dyDescent="0.2">
      <c r="A59" s="15">
        <v>0.56367500000000004</v>
      </c>
      <c r="B59" s="14">
        <v>2.6217600000000001</v>
      </c>
    </row>
    <row r="60" spans="1:2" ht="14" x14ac:dyDescent="0.2">
      <c r="A60" s="15">
        <v>0.56616299999999997</v>
      </c>
      <c r="B60" s="14">
        <v>2.6179549999999998</v>
      </c>
    </row>
    <row r="61" spans="1:2" ht="14" x14ac:dyDescent="0.2">
      <c r="A61" s="15">
        <v>0.56975200000000004</v>
      </c>
      <c r="B61" s="14">
        <v>2.6176979999999999</v>
      </c>
    </row>
    <row r="62" spans="1:2" ht="14" x14ac:dyDescent="0.2">
      <c r="A62" s="15">
        <v>0.56802799999999998</v>
      </c>
      <c r="B62" s="14">
        <v>2.6171449999999998</v>
      </c>
    </row>
    <row r="63" spans="1:2" ht="14" x14ac:dyDescent="0.2">
      <c r="A63" s="15">
        <v>0.56722700000000004</v>
      </c>
      <c r="B63" s="14">
        <v>2.6142660000000002</v>
      </c>
    </row>
    <row r="64" spans="1:2" ht="14" x14ac:dyDescent="0.2">
      <c r="A64" s="15">
        <v>0.56591199999999997</v>
      </c>
      <c r="B64" s="14">
        <v>2.61191</v>
      </c>
    </row>
    <row r="65" spans="1:2" ht="14" x14ac:dyDescent="0.2">
      <c r="A65" s="15">
        <v>0.56502200000000002</v>
      </c>
      <c r="B65" s="14">
        <v>2.6092040000000001</v>
      </c>
    </row>
    <row r="66" spans="1:2" ht="14" x14ac:dyDescent="0.2">
      <c r="A66" s="15">
        <v>0.56305700000000003</v>
      </c>
      <c r="B66" s="14">
        <v>2.6054949999999999</v>
      </c>
    </row>
    <row r="67" spans="1:2" ht="14" x14ac:dyDescent="0.2">
      <c r="A67" s="15">
        <v>0.55706800000000001</v>
      </c>
      <c r="B67" s="14">
        <v>2.6039110000000001</v>
      </c>
    </row>
    <row r="68" spans="1:2" ht="14" x14ac:dyDescent="0.2">
      <c r="A68" s="15">
        <v>0.55488400000000004</v>
      </c>
      <c r="B68" s="14">
        <v>2.6011790000000001</v>
      </c>
    </row>
    <row r="69" spans="1:2" ht="14" x14ac:dyDescent="0.2">
      <c r="A69" s="15">
        <v>0.76868899999999996</v>
      </c>
      <c r="B69" s="14">
        <v>2.5989849999999999</v>
      </c>
    </row>
    <row r="70" spans="1:2" ht="14" x14ac:dyDescent="0.2">
      <c r="A70" s="15">
        <v>1.2424230000000001</v>
      </c>
      <c r="B70" s="14">
        <v>2.59734</v>
      </c>
    </row>
    <row r="71" spans="1:2" ht="14" x14ac:dyDescent="0.2">
      <c r="A71" s="15">
        <v>0.84326199999999996</v>
      </c>
      <c r="B71" s="14">
        <v>2.5971039999999999</v>
      </c>
    </row>
    <row r="72" spans="1:2" ht="14" x14ac:dyDescent="0.2">
      <c r="A72" s="15">
        <v>0.76604300000000003</v>
      </c>
      <c r="B72" s="14">
        <v>2.5936849999999998</v>
      </c>
    </row>
    <row r="73" spans="1:2" ht="14" x14ac:dyDescent="0.2">
      <c r="A73" s="15">
        <v>0.72401899999999997</v>
      </c>
      <c r="B73" s="14">
        <v>2.5908009999999999</v>
      </c>
    </row>
    <row r="74" spans="1:2" ht="14" x14ac:dyDescent="0.2">
      <c r="A74" s="15">
        <v>0.72773200000000005</v>
      </c>
      <c r="B74" s="14">
        <v>2.5888309999999999</v>
      </c>
    </row>
    <row r="75" spans="1:2" ht="14" x14ac:dyDescent="0.2">
      <c r="A75" s="15">
        <v>0.71381499999999998</v>
      </c>
      <c r="B75" s="14">
        <v>2.5875569999999999</v>
      </c>
    </row>
    <row r="76" spans="1:2" ht="14" x14ac:dyDescent="0.2">
      <c r="A76" s="15">
        <v>0.71649399999999996</v>
      </c>
      <c r="B76" s="14">
        <v>2.5864880000000001</v>
      </c>
    </row>
    <row r="77" spans="1:2" ht="14" x14ac:dyDescent="0.2">
      <c r="A77" s="15">
        <v>0.79483899999999996</v>
      </c>
      <c r="B77" s="14">
        <v>2.585804</v>
      </c>
    </row>
    <row r="78" spans="1:2" ht="14" x14ac:dyDescent="0.2">
      <c r="A78" s="15">
        <v>0.81029700000000005</v>
      </c>
      <c r="B78" s="14">
        <v>2.584517</v>
      </c>
    </row>
    <row r="79" spans="1:2" ht="14" x14ac:dyDescent="0.2">
      <c r="A79" s="15">
        <v>0.80985300000000005</v>
      </c>
      <c r="B79" s="14">
        <v>2.5818500000000002</v>
      </c>
    </row>
    <row r="80" spans="1:2" ht="14" x14ac:dyDescent="0.2">
      <c r="A80" s="15">
        <v>0.80345100000000003</v>
      </c>
      <c r="B80" s="14">
        <v>2.5799500000000002</v>
      </c>
    </row>
    <row r="81" spans="1:2" ht="14" x14ac:dyDescent="0.2">
      <c r="A81" s="15">
        <v>0.79623999999999995</v>
      </c>
      <c r="B81" s="14">
        <v>2.5765709999999999</v>
      </c>
    </row>
    <row r="82" spans="1:2" ht="14" x14ac:dyDescent="0.2">
      <c r="A82" s="15">
        <v>1.7409680000000001</v>
      </c>
      <c r="B82" s="14">
        <v>2.5734729999999999</v>
      </c>
    </row>
    <row r="83" spans="1:2" ht="14" x14ac:dyDescent="0.2">
      <c r="A83" s="15">
        <v>2.6867580000000002</v>
      </c>
      <c r="B83" s="14">
        <v>2.5705969999999998</v>
      </c>
    </row>
    <row r="84" spans="1:2" ht="14" x14ac:dyDescent="0.2">
      <c r="A84" s="15">
        <v>2.653222</v>
      </c>
      <c r="B84" s="14">
        <v>2.5675080000000001</v>
      </c>
    </row>
    <row r="85" spans="1:2" ht="14" x14ac:dyDescent="0.2">
      <c r="A85" s="15">
        <v>2.637715</v>
      </c>
      <c r="B85" s="14">
        <v>2.5628899999999999</v>
      </c>
    </row>
    <row r="86" spans="1:2" ht="14" x14ac:dyDescent="0.2">
      <c r="A86" s="15">
        <v>2.6240510000000001</v>
      </c>
      <c r="B86" s="14">
        <v>2.5583779999999998</v>
      </c>
    </row>
    <row r="87" spans="1:2" ht="14" x14ac:dyDescent="0.2">
      <c r="A87" s="15">
        <v>2.6154570000000001</v>
      </c>
      <c r="B87" s="14">
        <v>2.5539290000000001</v>
      </c>
    </row>
    <row r="88" spans="1:2" ht="14" x14ac:dyDescent="0.2">
      <c r="A88" s="15">
        <v>2.6090170000000001</v>
      </c>
      <c r="B88" s="14">
        <v>2.5456720000000002</v>
      </c>
    </row>
    <row r="89" spans="1:2" ht="14" x14ac:dyDescent="0.2">
      <c r="A89" s="15">
        <v>2.6038800000000002</v>
      </c>
      <c r="B89" s="14">
        <v>2.5407289999999998</v>
      </c>
    </row>
    <row r="90" spans="1:2" ht="14" x14ac:dyDescent="0.2">
      <c r="A90" s="15">
        <v>2.5991200000000001</v>
      </c>
      <c r="B90" s="14">
        <v>2.5329069999999998</v>
      </c>
    </row>
    <row r="91" spans="1:2" ht="14" x14ac:dyDescent="0.2">
      <c r="A91" s="15">
        <v>2.5950920000000002</v>
      </c>
      <c r="B91" s="14">
        <v>2.525439</v>
      </c>
    </row>
    <row r="92" spans="1:2" ht="14" x14ac:dyDescent="0.2">
      <c r="A92" s="15">
        <v>2.5910440000000001</v>
      </c>
      <c r="B92" s="14">
        <v>2.5179710000000002</v>
      </c>
    </row>
    <row r="93" spans="1:2" ht="14" x14ac:dyDescent="0.2">
      <c r="A93" s="15">
        <v>2.58921</v>
      </c>
      <c r="B93" s="14">
        <v>2.510262</v>
      </c>
    </row>
    <row r="94" spans="1:2" ht="14" x14ac:dyDescent="0.2">
      <c r="A94" s="15">
        <v>2.5878890000000001</v>
      </c>
      <c r="B94" s="14">
        <v>2.5024570000000002</v>
      </c>
    </row>
    <row r="95" spans="1:2" ht="14" x14ac:dyDescent="0.2">
      <c r="A95" s="15">
        <v>2.5877919999999999</v>
      </c>
      <c r="B95" s="14">
        <v>2.4955340000000001</v>
      </c>
    </row>
    <row r="96" spans="1:2" ht="14" x14ac:dyDescent="0.2">
      <c r="A96" s="15">
        <v>2.5883020000000001</v>
      </c>
      <c r="B96" s="14">
        <v>2.4886159999999999</v>
      </c>
    </row>
    <row r="97" spans="1:2" ht="14" x14ac:dyDescent="0.2">
      <c r="A97" s="15">
        <v>2.5865619999999998</v>
      </c>
      <c r="B97" s="14">
        <v>2.4798439999999999</v>
      </c>
    </row>
    <row r="98" spans="1:2" ht="14" x14ac:dyDescent="0.2">
      <c r="A98" s="15">
        <v>2.5863589999999999</v>
      </c>
      <c r="B98" s="14">
        <v>2.4712170000000002</v>
      </c>
    </row>
    <row r="99" spans="1:2" ht="14" x14ac:dyDescent="0.2">
      <c r="A99" s="15">
        <v>2.5851989999999998</v>
      </c>
      <c r="B99" s="14">
        <v>2.4641899999999999</v>
      </c>
    </row>
    <row r="100" spans="1:2" ht="14" x14ac:dyDescent="0.2">
      <c r="A100" s="15">
        <v>2.5849479999999998</v>
      </c>
      <c r="B100" s="14">
        <v>2.4560599999999999</v>
      </c>
    </row>
    <row r="101" spans="1:2" ht="14" x14ac:dyDescent="0.2">
      <c r="A101" s="15">
        <v>2.5866669999999998</v>
      </c>
      <c r="B101" s="14">
        <v>2.4473319999999998</v>
      </c>
    </row>
    <row r="102" spans="1:2" ht="14" x14ac:dyDescent="0.2">
      <c r="A102" s="15">
        <v>2.5901010000000002</v>
      </c>
      <c r="B102" s="14">
        <v>2.4377680000000002</v>
      </c>
    </row>
    <row r="103" spans="1:2" ht="14" x14ac:dyDescent="0.2">
      <c r="A103" s="15">
        <v>2.593359</v>
      </c>
      <c r="B103" s="14">
        <v>2.4302329999999999</v>
      </c>
    </row>
    <row r="104" spans="1:2" ht="14" x14ac:dyDescent="0.2">
      <c r="A104" s="15">
        <v>2.5965129999999998</v>
      </c>
      <c r="B104" s="14">
        <v>2.4218890000000002</v>
      </c>
    </row>
    <row r="105" spans="1:2" ht="14" x14ac:dyDescent="0.2">
      <c r="A105" s="15">
        <v>2.6003509999999999</v>
      </c>
      <c r="B105" s="14">
        <v>2.4134639999999998</v>
      </c>
    </row>
    <row r="106" spans="1:2" ht="14" x14ac:dyDescent="0.2">
      <c r="A106" s="15">
        <v>2.6039680000000001</v>
      </c>
      <c r="B106" s="14">
        <v>2.4048409999999998</v>
      </c>
    </row>
    <row r="107" spans="1:2" ht="14" x14ac:dyDescent="0.2">
      <c r="A107" s="15">
        <v>2.6068129999999998</v>
      </c>
      <c r="B107" s="14">
        <v>2.3963399999999999</v>
      </c>
    </row>
    <row r="108" spans="1:2" ht="14" x14ac:dyDescent="0.2">
      <c r="A108" s="15">
        <v>2.611831</v>
      </c>
      <c r="B108" s="14">
        <v>2.3874759999999999</v>
      </c>
    </row>
    <row r="109" spans="1:2" ht="14" x14ac:dyDescent="0.2">
      <c r="A109" s="15">
        <v>2.6155460000000001</v>
      </c>
      <c r="B109" s="14">
        <v>2.377459</v>
      </c>
    </row>
    <row r="110" spans="1:2" ht="14" x14ac:dyDescent="0.2">
      <c r="A110" s="15">
        <v>2.6203560000000001</v>
      </c>
      <c r="B110" s="14">
        <v>2.3674970000000002</v>
      </c>
    </row>
    <row r="111" spans="1:2" ht="14" x14ac:dyDescent="0.2">
      <c r="A111" s="15">
        <v>2.6235119999999998</v>
      </c>
      <c r="B111" s="14">
        <v>2.3595009999999998</v>
      </c>
    </row>
    <row r="112" spans="1:2" ht="14" x14ac:dyDescent="0.2">
      <c r="A112" s="15">
        <v>2.6232669999999998</v>
      </c>
      <c r="B112" s="14">
        <v>2.3497379999999999</v>
      </c>
    </row>
    <row r="113" spans="1:2" ht="14" x14ac:dyDescent="0.2">
      <c r="A113" s="15">
        <v>2.6263920000000001</v>
      </c>
      <c r="B113" s="14">
        <v>2.3401239999999999</v>
      </c>
    </row>
    <row r="114" spans="1:2" ht="14" x14ac:dyDescent="0.2">
      <c r="A114" s="15">
        <v>2.6296460000000002</v>
      </c>
      <c r="B114" s="14">
        <v>2.3309500000000001</v>
      </c>
    </row>
    <row r="115" spans="1:2" ht="14" x14ac:dyDescent="0.2">
      <c r="A115" s="15">
        <v>2.632031</v>
      </c>
      <c r="B115" s="14">
        <v>2.3218329999999998</v>
      </c>
    </row>
    <row r="116" spans="1:2" ht="14" x14ac:dyDescent="0.2">
      <c r="A116" s="15">
        <v>2.631939</v>
      </c>
      <c r="B116" s="14">
        <v>2.3121499999999999</v>
      </c>
    </row>
    <row r="117" spans="1:2" ht="14" x14ac:dyDescent="0.2">
      <c r="A117" s="15">
        <v>2.6337830000000002</v>
      </c>
      <c r="B117" s="14">
        <v>2.3019400000000001</v>
      </c>
    </row>
    <row r="118" spans="1:2" ht="14" x14ac:dyDescent="0.2">
      <c r="A118" s="15">
        <v>2.634201</v>
      </c>
      <c r="B118" s="14">
        <v>2.2919649999999998</v>
      </c>
    </row>
    <row r="119" spans="1:2" ht="14" x14ac:dyDescent="0.2">
      <c r="A119" s="15">
        <v>2.6313629999999999</v>
      </c>
      <c r="B119" s="14">
        <v>2.282416</v>
      </c>
    </row>
    <row r="120" spans="1:2" ht="14" x14ac:dyDescent="0.2">
      <c r="A120" s="15">
        <v>2.6288860000000001</v>
      </c>
      <c r="B120" s="14">
        <v>2.273215</v>
      </c>
    </row>
    <row r="121" spans="1:2" ht="14" x14ac:dyDescent="0.2">
      <c r="A121" s="15">
        <v>2.6282420000000002</v>
      </c>
      <c r="B121" s="14">
        <v>2.2625350000000002</v>
      </c>
    </row>
    <row r="122" spans="1:2" ht="14" x14ac:dyDescent="0.2">
      <c r="A122" s="15">
        <v>2.6260509999999999</v>
      </c>
      <c r="B122" s="14">
        <v>2.2518919999999998</v>
      </c>
    </row>
    <row r="123" spans="1:2" ht="14" x14ac:dyDescent="0.2">
      <c r="A123" s="15">
        <v>2.6228880000000001</v>
      </c>
      <c r="B123" s="14">
        <v>2.2411319999999999</v>
      </c>
    </row>
    <row r="124" spans="1:2" ht="14" x14ac:dyDescent="0.2">
      <c r="A124" s="15">
        <v>2.6198329999999999</v>
      </c>
      <c r="B124" s="14">
        <v>2.2313610000000001</v>
      </c>
    </row>
    <row r="125" spans="1:2" ht="14" x14ac:dyDescent="0.2">
      <c r="A125" s="15">
        <v>2.6163799999999999</v>
      </c>
      <c r="B125" s="14">
        <v>2.220459</v>
      </c>
    </row>
    <row r="126" spans="1:2" ht="14" x14ac:dyDescent="0.2">
      <c r="A126" s="15">
        <v>2.6173250000000001</v>
      </c>
      <c r="B126" s="14">
        <v>2.2068979999999998</v>
      </c>
    </row>
    <row r="127" spans="1:2" ht="14" x14ac:dyDescent="0.2">
      <c r="A127" s="15">
        <v>2.6131929999999999</v>
      </c>
      <c r="B127" s="14">
        <v>2.1945079999999999</v>
      </c>
    </row>
    <row r="128" spans="1:2" ht="14" x14ac:dyDescent="0.2">
      <c r="A128" s="15">
        <v>2.6084019999999999</v>
      </c>
      <c r="B128" s="14">
        <v>2.1837589999999998</v>
      </c>
    </row>
    <row r="129" spans="1:2" ht="14" x14ac:dyDescent="0.2">
      <c r="A129" s="15">
        <v>2.6031879999999998</v>
      </c>
      <c r="B129" s="14">
        <v>2.1727240000000001</v>
      </c>
    </row>
    <row r="130" spans="1:2" ht="14" x14ac:dyDescent="0.2">
      <c r="A130" s="15">
        <v>2.598093</v>
      </c>
      <c r="B130" s="14">
        <v>2.1608719999999999</v>
      </c>
    </row>
    <row r="131" spans="1:2" ht="14" x14ac:dyDescent="0.2">
      <c r="A131" s="15">
        <v>2.5944189999999998</v>
      </c>
      <c r="B131" s="14">
        <v>2.1489240000000001</v>
      </c>
    </row>
    <row r="132" spans="1:2" ht="14" x14ac:dyDescent="0.2">
      <c r="A132" s="15">
        <v>2.5887850000000001</v>
      </c>
      <c r="B132" s="14">
        <v>2.1386080000000001</v>
      </c>
    </row>
    <row r="133" spans="1:2" ht="14" x14ac:dyDescent="0.2">
      <c r="A133" s="15">
        <v>2.5805020000000001</v>
      </c>
      <c r="B133" s="14">
        <v>2.1286489999999998</v>
      </c>
    </row>
    <row r="134" spans="1:2" ht="14" x14ac:dyDescent="0.2">
      <c r="A134" s="15">
        <v>2.5726599999999999</v>
      </c>
      <c r="B134" s="14">
        <v>2.117435</v>
      </c>
    </row>
    <row r="135" spans="1:2" ht="14" x14ac:dyDescent="0.2">
      <c r="A135" s="15">
        <v>2.5639720000000001</v>
      </c>
      <c r="B135" s="14">
        <v>2.1060639999999999</v>
      </c>
    </row>
    <row r="136" spans="1:2" ht="14" x14ac:dyDescent="0.2">
      <c r="A136" s="15">
        <v>2.558125</v>
      </c>
      <c r="B136" s="14">
        <v>2.0949550000000001</v>
      </c>
    </row>
    <row r="137" spans="1:2" ht="14" x14ac:dyDescent="0.2">
      <c r="A137" s="15">
        <v>2.548702</v>
      </c>
      <c r="B137" s="14">
        <v>2.0839620000000001</v>
      </c>
    </row>
    <row r="138" spans="1:2" ht="14" x14ac:dyDescent="0.2">
      <c r="A138" s="15">
        <v>2.5399099999999999</v>
      </c>
      <c r="B138" s="14">
        <v>2.0745119999999999</v>
      </c>
    </row>
    <row r="139" spans="1:2" ht="14" x14ac:dyDescent="0.2">
      <c r="A139" s="15">
        <v>2.5316779999999999</v>
      </c>
      <c r="B139" s="14">
        <v>2.06433</v>
      </c>
    </row>
    <row r="140" spans="1:2" ht="14" x14ac:dyDescent="0.2">
      <c r="A140" s="15">
        <v>2.5223369999999998</v>
      </c>
      <c r="B140" s="14">
        <v>2.0537339999999999</v>
      </c>
    </row>
    <row r="141" spans="1:2" ht="14" x14ac:dyDescent="0.2">
      <c r="A141" s="15">
        <v>2.5165199999999999</v>
      </c>
      <c r="B141" s="14">
        <v>2.0439609999999999</v>
      </c>
    </row>
    <row r="142" spans="1:2" ht="14" x14ac:dyDescent="0.2">
      <c r="A142" s="15">
        <v>2.5064660000000001</v>
      </c>
      <c r="B142" s="14">
        <v>2.033636</v>
      </c>
    </row>
    <row r="143" spans="1:2" ht="14" x14ac:dyDescent="0.2">
      <c r="A143" s="15">
        <v>2.497474</v>
      </c>
      <c r="B143" s="14">
        <v>2.0227360000000001</v>
      </c>
    </row>
    <row r="144" spans="1:2" ht="14" x14ac:dyDescent="0.2">
      <c r="A144" s="15">
        <v>2.4874900000000002</v>
      </c>
      <c r="B144" s="14">
        <v>2.0120990000000001</v>
      </c>
    </row>
    <row r="145" spans="1:2" ht="14" x14ac:dyDescent="0.2">
      <c r="A145" s="15">
        <v>2.477366</v>
      </c>
      <c r="B145" s="14">
        <v>2.0007779999999999</v>
      </c>
    </row>
    <row r="146" spans="1:2" ht="14" x14ac:dyDescent="0.2">
      <c r="A146" s="15">
        <v>2.4689040000000002</v>
      </c>
      <c r="B146" s="14">
        <v>1.9899629999999999</v>
      </c>
    </row>
    <row r="147" spans="1:2" ht="14" x14ac:dyDescent="0.2">
      <c r="A147" s="15">
        <v>2.4577800000000001</v>
      </c>
      <c r="B147" s="14">
        <v>1.9801299999999999</v>
      </c>
    </row>
    <row r="148" spans="1:2" ht="14" x14ac:dyDescent="0.2">
      <c r="A148" s="15">
        <v>2.4471949999999998</v>
      </c>
      <c r="B148" s="14">
        <v>1.969244</v>
      </c>
    </row>
    <row r="149" spans="1:2" ht="14" x14ac:dyDescent="0.2">
      <c r="A149" s="15">
        <v>2.437249</v>
      </c>
      <c r="B149" s="14">
        <v>1.956904</v>
      </c>
    </row>
    <row r="150" spans="1:2" ht="14" x14ac:dyDescent="0.2">
      <c r="A150" s="15">
        <v>2.4260359999999999</v>
      </c>
      <c r="B150" s="14">
        <v>1.945829</v>
      </c>
    </row>
    <row r="151" spans="1:2" ht="14" x14ac:dyDescent="0.2">
      <c r="A151" s="15">
        <v>2.4185240000000001</v>
      </c>
      <c r="B151" s="14">
        <v>1.9330560000000001</v>
      </c>
    </row>
    <row r="152" spans="1:2" ht="14" x14ac:dyDescent="0.2">
      <c r="A152" s="15">
        <v>2.4074149999999999</v>
      </c>
      <c r="B152" s="14">
        <v>1.922831</v>
      </c>
    </row>
    <row r="153" spans="1:2" ht="14" x14ac:dyDescent="0.2">
      <c r="A153" s="15">
        <v>2.3994019999999998</v>
      </c>
      <c r="B153" s="14">
        <v>1.9137649999999999</v>
      </c>
    </row>
    <row r="154" spans="1:2" ht="14" x14ac:dyDescent="0.2">
      <c r="A154" s="15">
        <v>2.3887119999999999</v>
      </c>
      <c r="B154" s="14">
        <v>1.9048659999999999</v>
      </c>
    </row>
    <row r="155" spans="1:2" ht="14" x14ac:dyDescent="0.2">
      <c r="A155" s="15">
        <v>2.376325</v>
      </c>
      <c r="B155" s="14">
        <v>1.8926959999999999</v>
      </c>
    </row>
    <row r="156" spans="1:2" ht="14" x14ac:dyDescent="0.2">
      <c r="A156" s="15">
        <v>2.3650220000000002</v>
      </c>
      <c r="B156" s="14">
        <v>1.883983</v>
      </c>
    </row>
    <row r="157" spans="1:2" ht="14" x14ac:dyDescent="0.2">
      <c r="A157" s="15">
        <v>2.3519939999999999</v>
      </c>
      <c r="B157" s="14">
        <v>1.8767199999999999</v>
      </c>
    </row>
    <row r="158" spans="1:2" ht="14" x14ac:dyDescent="0.2">
      <c r="A158" s="15">
        <v>2.3407629999999999</v>
      </c>
      <c r="B158" s="14">
        <v>1.865761</v>
      </c>
    </row>
    <row r="159" spans="1:2" ht="14" x14ac:dyDescent="0.2">
      <c r="A159" s="15">
        <v>2.3317450000000002</v>
      </c>
      <c r="B159" s="14">
        <v>1.856257</v>
      </c>
    </row>
    <row r="160" spans="1:2" ht="14" x14ac:dyDescent="0.2">
      <c r="A160" s="15">
        <v>2.3202240000000001</v>
      </c>
      <c r="B160" s="14">
        <v>1.8492759999999999</v>
      </c>
    </row>
    <row r="161" spans="1:2" ht="14" x14ac:dyDescent="0.2">
      <c r="A161" s="15">
        <v>2.3079730000000001</v>
      </c>
      <c r="B161" s="14">
        <v>1.839162</v>
      </c>
    </row>
    <row r="162" spans="1:2" ht="14" x14ac:dyDescent="0.2">
      <c r="A162" s="15">
        <v>2.296408</v>
      </c>
      <c r="B162" s="14">
        <v>1.8294280000000001</v>
      </c>
    </row>
    <row r="163" spans="1:2" ht="14" x14ac:dyDescent="0.2">
      <c r="A163" s="15">
        <v>2.2857919999999998</v>
      </c>
      <c r="B163" s="14">
        <v>1.820265</v>
      </c>
    </row>
    <row r="164" spans="1:2" ht="14" x14ac:dyDescent="0.2">
      <c r="A164" s="15">
        <v>2.2747679999999999</v>
      </c>
      <c r="B164" s="14">
        <v>1.811196</v>
      </c>
    </row>
    <row r="165" spans="1:2" ht="14" x14ac:dyDescent="0.2">
      <c r="A165" s="15">
        <v>2.2657090000000002</v>
      </c>
      <c r="B165" s="14">
        <v>1.803245</v>
      </c>
    </row>
    <row r="166" spans="1:2" ht="14" x14ac:dyDescent="0.2">
      <c r="A166" s="15">
        <v>2.2552490000000001</v>
      </c>
      <c r="B166" s="14">
        <v>1.794459</v>
      </c>
    </row>
    <row r="167" spans="1:2" ht="14" x14ac:dyDescent="0.2">
      <c r="A167" s="15">
        <v>2.2433510000000001</v>
      </c>
      <c r="B167" s="14">
        <v>1.7856749999999999</v>
      </c>
    </row>
    <row r="168" spans="1:2" ht="14" x14ac:dyDescent="0.2">
      <c r="A168" s="15">
        <v>2.2332740000000002</v>
      </c>
      <c r="B168" s="14">
        <v>1.776715</v>
      </c>
    </row>
    <row r="169" spans="1:2" ht="14" x14ac:dyDescent="0.2">
      <c r="A169" s="15">
        <v>2.221908</v>
      </c>
      <c r="B169" s="14">
        <v>1.7682580000000001</v>
      </c>
    </row>
    <row r="170" spans="1:2" ht="14" x14ac:dyDescent="0.2">
      <c r="A170" s="15">
        <v>2.211325</v>
      </c>
      <c r="B170" s="14">
        <v>1.7568649999999999</v>
      </c>
    </row>
    <row r="171" spans="1:2" ht="14" x14ac:dyDescent="0.2">
      <c r="A171" s="15">
        <v>2.1990050000000001</v>
      </c>
      <c r="B171" s="14">
        <v>1.746645</v>
      </c>
    </row>
    <row r="172" spans="1:2" ht="14" x14ac:dyDescent="0.2">
      <c r="A172" s="15">
        <v>2.190795</v>
      </c>
      <c r="B172" s="14">
        <v>1.737473</v>
      </c>
    </row>
    <row r="173" spans="1:2" ht="14" x14ac:dyDescent="0.2">
      <c r="A173" s="15">
        <v>2.1774399999999998</v>
      </c>
      <c r="B173" s="14">
        <v>1.7274149999999999</v>
      </c>
    </row>
    <row r="174" spans="1:2" ht="14" x14ac:dyDescent="0.2">
      <c r="A174" s="15">
        <v>2.1669149999999999</v>
      </c>
      <c r="B174" s="14">
        <v>1.7179580000000001</v>
      </c>
    </row>
    <row r="175" spans="1:2" ht="14" x14ac:dyDescent="0.2">
      <c r="A175" s="15">
        <v>2.1666029999999998</v>
      </c>
      <c r="B175" s="14">
        <v>1.7087619999999999</v>
      </c>
    </row>
    <row r="176" spans="1:2" ht="14" x14ac:dyDescent="0.2">
      <c r="A176" s="15">
        <v>2.1489090000000002</v>
      </c>
      <c r="B176" s="14">
        <v>1.700345</v>
      </c>
    </row>
    <row r="177" spans="1:2" ht="14" x14ac:dyDescent="0.2">
      <c r="A177" s="15">
        <v>2.136314</v>
      </c>
      <c r="B177" s="14">
        <v>1.690971</v>
      </c>
    </row>
    <row r="178" spans="1:2" ht="14" x14ac:dyDescent="0.2">
      <c r="A178" s="15">
        <v>2.12554</v>
      </c>
      <c r="B178" s="14">
        <v>1.6810339999999999</v>
      </c>
    </row>
    <row r="179" spans="1:2" ht="14" x14ac:dyDescent="0.2">
      <c r="A179" s="15">
        <v>2.114411</v>
      </c>
      <c r="B179" s="14">
        <v>1.67188</v>
      </c>
    </row>
    <row r="180" spans="1:2" ht="14" x14ac:dyDescent="0.2">
      <c r="A180" s="15">
        <v>2.1043590000000001</v>
      </c>
      <c r="B180" s="14">
        <v>1.663076</v>
      </c>
    </row>
    <row r="181" spans="1:2" ht="14" x14ac:dyDescent="0.2">
      <c r="A181" s="15">
        <v>2.0943689999999999</v>
      </c>
      <c r="B181" s="14">
        <v>1.654188</v>
      </c>
    </row>
    <row r="182" spans="1:2" ht="14" x14ac:dyDescent="0.2">
      <c r="A182" s="15">
        <v>2.0848089999999999</v>
      </c>
      <c r="B182" s="14">
        <v>1.6451119999999999</v>
      </c>
    </row>
    <row r="183" spans="1:2" ht="14" x14ac:dyDescent="0.2">
      <c r="A183" s="15">
        <v>2.0761880000000001</v>
      </c>
      <c r="B183" s="14">
        <v>1.6366240000000001</v>
      </c>
    </row>
    <row r="184" spans="1:2" ht="14" x14ac:dyDescent="0.2">
      <c r="A184" s="15">
        <v>2.0668869999999999</v>
      </c>
      <c r="B184" s="14">
        <v>1.6287799999999999</v>
      </c>
    </row>
    <row r="185" spans="1:2" ht="14" x14ac:dyDescent="0.2">
      <c r="A185" s="15">
        <v>2.0577299999999998</v>
      </c>
      <c r="B185" s="14">
        <v>1.6186860000000001</v>
      </c>
    </row>
    <row r="186" spans="1:2" ht="14" x14ac:dyDescent="0.2">
      <c r="A186" s="15">
        <v>2.0482019999999999</v>
      </c>
      <c r="B186" s="14">
        <v>1.60866</v>
      </c>
    </row>
    <row r="187" spans="1:2" ht="14" x14ac:dyDescent="0.2">
      <c r="A187" s="15">
        <v>2.038173</v>
      </c>
      <c r="B187" s="14">
        <v>1.598949</v>
      </c>
    </row>
    <row r="188" spans="1:2" ht="14" x14ac:dyDescent="0.2">
      <c r="A188" s="15">
        <v>2.0279189999999998</v>
      </c>
      <c r="B188" s="14">
        <v>1.5887119999999999</v>
      </c>
    </row>
    <row r="189" spans="1:2" ht="14" x14ac:dyDescent="0.2">
      <c r="A189" s="15">
        <v>2.0197889999999998</v>
      </c>
      <c r="B189" s="14">
        <v>1.577906</v>
      </c>
    </row>
    <row r="190" spans="1:2" ht="14" x14ac:dyDescent="0.2">
      <c r="A190" s="15">
        <v>2.0112320000000001</v>
      </c>
      <c r="B190" s="14">
        <v>1.566816</v>
      </c>
    </row>
    <row r="191" spans="1:2" ht="14" x14ac:dyDescent="0.2">
      <c r="A191" s="15">
        <v>2.0030869999999998</v>
      </c>
      <c r="B191" s="14">
        <v>1.5566409999999999</v>
      </c>
    </row>
    <row r="192" spans="1:2" ht="14" x14ac:dyDescent="0.2">
      <c r="A192" s="15">
        <v>1.9966189999999999</v>
      </c>
      <c r="B192" s="14">
        <v>1.5463830000000001</v>
      </c>
    </row>
    <row r="193" spans="1:2" ht="14" x14ac:dyDescent="0.2">
      <c r="A193" s="15">
        <v>1.987778</v>
      </c>
      <c r="B193" s="14">
        <v>1.535703</v>
      </c>
    </row>
    <row r="194" spans="1:2" ht="14" x14ac:dyDescent="0.2">
      <c r="A194" s="15">
        <v>1.9784839999999999</v>
      </c>
      <c r="B194" s="14">
        <v>1.5226139999999999</v>
      </c>
    </row>
    <row r="195" spans="1:2" ht="14" x14ac:dyDescent="0.2">
      <c r="A195" s="15">
        <v>1.971382</v>
      </c>
      <c r="B195" s="14">
        <v>1.510324</v>
      </c>
    </row>
    <row r="196" spans="1:2" ht="14" x14ac:dyDescent="0.2">
      <c r="A196" s="15">
        <v>1.963371</v>
      </c>
      <c r="B196" s="14">
        <v>1.498149</v>
      </c>
    </row>
    <row r="197" spans="1:2" ht="14" x14ac:dyDescent="0.2">
      <c r="A197" s="15">
        <v>1.954353</v>
      </c>
      <c r="B197" s="14">
        <v>1.4846969999999999</v>
      </c>
    </row>
    <row r="198" spans="1:2" ht="14" x14ac:dyDescent="0.2">
      <c r="A198" s="15">
        <v>1.946871</v>
      </c>
      <c r="B198" s="14">
        <v>1.471476</v>
      </c>
    </row>
    <row r="199" spans="1:2" ht="14" x14ac:dyDescent="0.2">
      <c r="A199" s="15">
        <v>1.938742</v>
      </c>
      <c r="B199" s="14">
        <v>1.4571780000000001</v>
      </c>
    </row>
    <row r="200" spans="1:2" ht="14" x14ac:dyDescent="0.2">
      <c r="A200" s="15">
        <v>1.933446</v>
      </c>
      <c r="B200" s="14">
        <v>1.442753</v>
      </c>
    </row>
    <row r="201" spans="1:2" ht="14" x14ac:dyDescent="0.2">
      <c r="A201" s="15">
        <v>1.9293549999999999</v>
      </c>
      <c r="B201" s="14">
        <v>1.42903</v>
      </c>
    </row>
    <row r="202" spans="1:2" ht="14" x14ac:dyDescent="0.2">
      <c r="A202" s="15">
        <v>1.9208780000000001</v>
      </c>
      <c r="B202" s="14">
        <v>1.414363</v>
      </c>
    </row>
    <row r="203" spans="1:2" ht="14" x14ac:dyDescent="0.2">
      <c r="A203" s="15">
        <v>1.9125019999999999</v>
      </c>
      <c r="B203" s="14">
        <v>1.3998949999999999</v>
      </c>
    </row>
    <row r="204" spans="1:2" ht="14" x14ac:dyDescent="0.2">
      <c r="A204" s="15">
        <v>1.9050480000000001</v>
      </c>
      <c r="B204" s="14">
        <v>1.3857379999999999</v>
      </c>
    </row>
    <row r="205" spans="1:2" ht="14" x14ac:dyDescent="0.2">
      <c r="A205" s="15">
        <v>1.894476</v>
      </c>
      <c r="B205" s="14">
        <v>1.3719950000000001</v>
      </c>
    </row>
    <row r="206" spans="1:2" ht="14" x14ac:dyDescent="0.2">
      <c r="A206" s="15">
        <v>1.8900980000000001</v>
      </c>
      <c r="B206" s="14">
        <v>1.3570720000000001</v>
      </c>
    </row>
    <row r="207" spans="1:2" ht="14" x14ac:dyDescent="0.2">
      <c r="A207" s="15">
        <v>1.8839939999999999</v>
      </c>
      <c r="B207" s="14">
        <v>1.342384</v>
      </c>
    </row>
    <row r="208" spans="1:2" ht="14" x14ac:dyDescent="0.2">
      <c r="A208" s="15">
        <v>1.8750420000000001</v>
      </c>
      <c r="B208" s="14">
        <v>1.3269580000000001</v>
      </c>
    </row>
    <row r="209" spans="1:2" ht="14" x14ac:dyDescent="0.2">
      <c r="A209" s="15">
        <v>1.86879</v>
      </c>
      <c r="B209" s="14">
        <v>1.3108850000000001</v>
      </c>
    </row>
    <row r="210" spans="1:2" ht="14" x14ac:dyDescent="0.2">
      <c r="A210" s="15">
        <v>1.8613029999999999</v>
      </c>
      <c r="B210" s="14">
        <v>1.2956650000000001</v>
      </c>
    </row>
    <row r="211" spans="1:2" ht="14" x14ac:dyDescent="0.2">
      <c r="A211" s="15">
        <v>1.853156</v>
      </c>
      <c r="B211" s="14">
        <v>1.2802389999999999</v>
      </c>
    </row>
    <row r="212" spans="1:2" ht="14" x14ac:dyDescent="0.2">
      <c r="A212" s="15">
        <v>1.8448070000000001</v>
      </c>
      <c r="B212" s="14">
        <v>1.2643040000000001</v>
      </c>
    </row>
    <row r="213" spans="1:2" ht="14" x14ac:dyDescent="0.2">
      <c r="A213" s="15">
        <v>1.835855</v>
      </c>
      <c r="B213" s="14">
        <v>1.248192</v>
      </c>
    </row>
    <row r="214" spans="1:2" ht="14" x14ac:dyDescent="0.2">
      <c r="A214" s="15">
        <v>1.829412</v>
      </c>
      <c r="B214" s="14">
        <v>1.232272</v>
      </c>
    </row>
    <row r="215" spans="1:2" ht="14" x14ac:dyDescent="0.2">
      <c r="A215" s="15">
        <v>1.821501</v>
      </c>
      <c r="B215" s="14">
        <v>1.2148939999999999</v>
      </c>
    </row>
    <row r="216" spans="1:2" ht="14" x14ac:dyDescent="0.2">
      <c r="A216" s="15">
        <v>1.8141119999999999</v>
      </c>
      <c r="B216" s="14">
        <v>1.198688</v>
      </c>
    </row>
    <row r="217" spans="1:2" ht="14" x14ac:dyDescent="0.2">
      <c r="A217" s="15">
        <v>1.805774</v>
      </c>
      <c r="B217" s="14">
        <v>1.181711</v>
      </c>
    </row>
    <row r="218" spans="1:2" ht="14" x14ac:dyDescent="0.2">
      <c r="A218" s="15">
        <v>1.797625</v>
      </c>
      <c r="B218" s="14">
        <v>1.1635359999999999</v>
      </c>
    </row>
    <row r="219" spans="1:2" ht="14" x14ac:dyDescent="0.2">
      <c r="A219" s="15">
        <v>1.7947059999999999</v>
      </c>
      <c r="B219" s="14">
        <v>1.1453979999999999</v>
      </c>
    </row>
    <row r="220" spans="1:2" ht="14" x14ac:dyDescent="0.2">
      <c r="A220" s="15">
        <v>1.782016</v>
      </c>
      <c r="B220" s="14">
        <v>1.1269100000000001</v>
      </c>
    </row>
    <row r="221" spans="1:2" ht="14" x14ac:dyDescent="0.2">
      <c r="A221" s="15">
        <v>1.77183</v>
      </c>
      <c r="B221" s="14">
        <v>1.1075569999999999</v>
      </c>
    </row>
    <row r="222" spans="1:2" ht="14" x14ac:dyDescent="0.2">
      <c r="A222" s="15">
        <v>1.762141</v>
      </c>
      <c r="B222" s="14">
        <v>1.087264</v>
      </c>
    </row>
    <row r="223" spans="1:2" ht="14" x14ac:dyDescent="0.2">
      <c r="A223" s="15">
        <v>1.751668</v>
      </c>
      <c r="B223" s="14">
        <v>1.067615</v>
      </c>
    </row>
    <row r="224" spans="1:2" ht="14" x14ac:dyDescent="0.2">
      <c r="A224" s="15">
        <v>1.741838</v>
      </c>
      <c r="B224" s="14">
        <v>1.047598</v>
      </c>
    </row>
    <row r="225" spans="1:2" ht="14" x14ac:dyDescent="0.2">
      <c r="A225" s="15">
        <v>1.729892</v>
      </c>
      <c r="B225" s="14">
        <v>1.0288489999999999</v>
      </c>
    </row>
    <row r="226" spans="1:2" ht="14" x14ac:dyDescent="0.2">
      <c r="A226" s="15">
        <v>1.7188270000000001</v>
      </c>
      <c r="B226" s="14">
        <v>1.0101150000000001</v>
      </c>
    </row>
    <row r="227" spans="1:2" ht="14" x14ac:dyDescent="0.2">
      <c r="A227" s="15">
        <v>1.7062440000000001</v>
      </c>
      <c r="B227" s="14">
        <v>0.98963199999999996</v>
      </c>
    </row>
    <row r="228" spans="1:2" ht="14" x14ac:dyDescent="0.2">
      <c r="A228" s="15">
        <v>1.6948859999999999</v>
      </c>
      <c r="B228" s="14">
        <v>0.97080900000000003</v>
      </c>
    </row>
    <row r="229" spans="1:2" ht="14" x14ac:dyDescent="0.2">
      <c r="A229" s="15">
        <v>1.6821999999999999</v>
      </c>
      <c r="B229" s="14">
        <v>0.95246399999999998</v>
      </c>
    </row>
    <row r="230" spans="1:2" ht="14" x14ac:dyDescent="0.2">
      <c r="A230" s="15">
        <v>1.668029</v>
      </c>
      <c r="B230" s="14">
        <v>0.93489500000000003</v>
      </c>
    </row>
    <row r="231" spans="1:2" ht="14" x14ac:dyDescent="0.2">
      <c r="A231" s="15">
        <v>1.654606</v>
      </c>
      <c r="B231" s="14">
        <v>0.918269</v>
      </c>
    </row>
    <row r="232" spans="1:2" ht="14" x14ac:dyDescent="0.2">
      <c r="A232" s="15">
        <v>1.6405050000000001</v>
      </c>
      <c r="B232" s="14">
        <v>0.90093800000000002</v>
      </c>
    </row>
    <row r="233" spans="1:2" ht="14" x14ac:dyDescent="0.2">
      <c r="A233" s="15">
        <v>1.6265430000000001</v>
      </c>
      <c r="B233" s="14">
        <v>0.88269399999999998</v>
      </c>
    </row>
    <row r="234" spans="1:2" ht="14" x14ac:dyDescent="0.2">
      <c r="A234" s="15">
        <v>1.610617</v>
      </c>
      <c r="B234" s="14">
        <v>0.86366699999999996</v>
      </c>
    </row>
    <row r="235" spans="1:2" ht="14" x14ac:dyDescent="0.2">
      <c r="A235" s="15">
        <v>1.593817</v>
      </c>
      <c r="B235" s="14">
        <v>0.84547499999999998</v>
      </c>
    </row>
    <row r="236" spans="1:2" ht="14" x14ac:dyDescent="0.2">
      <c r="A236" s="15">
        <v>1.576905</v>
      </c>
      <c r="B236" s="14">
        <v>0.82774599999999998</v>
      </c>
    </row>
    <row r="237" spans="1:2" ht="14" x14ac:dyDescent="0.2">
      <c r="A237" s="15">
        <v>1.5598019999999999</v>
      </c>
      <c r="B237" s="14">
        <v>0.81032899999999997</v>
      </c>
    </row>
    <row r="238" spans="1:2" ht="14" x14ac:dyDescent="0.2">
      <c r="A238" s="15">
        <v>1.5441830000000001</v>
      </c>
      <c r="B238" s="14">
        <v>0.79284900000000003</v>
      </c>
    </row>
    <row r="239" spans="1:2" ht="14" x14ac:dyDescent="0.2">
      <c r="A239" s="15">
        <v>1.525299</v>
      </c>
      <c r="B239" s="14">
        <v>0.77422599999999997</v>
      </c>
    </row>
    <row r="240" spans="1:2" ht="14" x14ac:dyDescent="0.2">
      <c r="A240" s="15">
        <v>1.5070319999999999</v>
      </c>
      <c r="B240" s="14">
        <v>0.75744</v>
      </c>
    </row>
    <row r="241" spans="1:2" ht="14" x14ac:dyDescent="0.2">
      <c r="A241" s="15">
        <v>1.490035</v>
      </c>
      <c r="B241" s="14">
        <v>0.73963400000000001</v>
      </c>
    </row>
    <row r="242" spans="1:2" ht="14" x14ac:dyDescent="0.2">
      <c r="A242" s="15">
        <v>1.4697439999999999</v>
      </c>
      <c r="B242" s="14">
        <v>0.72131500000000004</v>
      </c>
    </row>
    <row r="243" spans="1:2" ht="14" x14ac:dyDescent="0.2">
      <c r="A243" s="15">
        <v>1.450847</v>
      </c>
      <c r="B243" s="14">
        <v>0.70272699999999999</v>
      </c>
    </row>
    <row r="244" spans="1:2" ht="14" x14ac:dyDescent="0.2">
      <c r="A244" s="15">
        <v>1.4294690000000001</v>
      </c>
      <c r="B244" s="14">
        <v>0.68461399999999994</v>
      </c>
    </row>
    <row r="245" spans="1:2" ht="14" x14ac:dyDescent="0.2">
      <c r="A245" s="15">
        <v>1.4086259999999999</v>
      </c>
      <c r="B245" s="14">
        <v>0.66786500000000004</v>
      </c>
    </row>
    <row r="246" spans="1:2" ht="14" x14ac:dyDescent="0.2">
      <c r="A246" s="15">
        <v>1.3869469999999999</v>
      </c>
      <c r="B246" s="14">
        <v>0.65119400000000005</v>
      </c>
    </row>
    <row r="247" spans="1:2" ht="14" x14ac:dyDescent="0.2">
      <c r="A247" s="15">
        <v>1.365828</v>
      </c>
      <c r="B247" s="14">
        <v>0.63534000000000002</v>
      </c>
    </row>
    <row r="248" spans="1:2" ht="14" x14ac:dyDescent="0.2">
      <c r="A248" s="15">
        <v>1.3440829999999999</v>
      </c>
      <c r="B248" s="14">
        <v>0.62045099999999997</v>
      </c>
    </row>
    <row r="249" spans="1:2" ht="14" x14ac:dyDescent="0.2">
      <c r="A249" s="15">
        <v>1.3207720000000001</v>
      </c>
      <c r="B249" s="14">
        <v>0.60235000000000005</v>
      </c>
    </row>
    <row r="250" spans="1:2" ht="14" x14ac:dyDescent="0.2">
      <c r="A250" s="15">
        <v>1.2974319999999999</v>
      </c>
      <c r="B250" s="14">
        <v>0.58693099999999998</v>
      </c>
    </row>
    <row r="251" spans="1:2" ht="14" x14ac:dyDescent="0.2">
      <c r="A251" s="15">
        <v>1.2736989999999999</v>
      </c>
      <c r="B251" s="14">
        <v>0.57174999999999998</v>
      </c>
    </row>
    <row r="252" spans="1:2" ht="14" x14ac:dyDescent="0.2">
      <c r="A252" s="15">
        <v>1.2505189999999999</v>
      </c>
      <c r="B252" s="14">
        <v>0.55678799999999995</v>
      </c>
    </row>
    <row r="253" spans="1:2" ht="14" x14ac:dyDescent="0.2">
      <c r="A253" s="15">
        <v>1.2271240000000001</v>
      </c>
      <c r="B253" s="14">
        <v>0.54208299999999998</v>
      </c>
    </row>
    <row r="254" spans="1:2" ht="14" x14ac:dyDescent="0.2">
      <c r="A254" s="15">
        <v>1.2022390000000001</v>
      </c>
      <c r="B254" s="14">
        <v>0.52774100000000002</v>
      </c>
    </row>
    <row r="255" spans="1:2" ht="14" x14ac:dyDescent="0.2">
      <c r="A255" s="15">
        <v>1.177818</v>
      </c>
      <c r="B255" s="14">
        <v>0.515019</v>
      </c>
    </row>
    <row r="256" spans="1:2" ht="14" x14ac:dyDescent="0.2">
      <c r="A256" s="15">
        <v>1.152388</v>
      </c>
      <c r="B256" s="14">
        <v>0.50197000000000003</v>
      </c>
    </row>
    <row r="257" spans="1:2" ht="14" x14ac:dyDescent="0.2">
      <c r="A257" s="15">
        <v>1.1285879999999999</v>
      </c>
      <c r="B257" s="14">
        <v>0.49001499999999998</v>
      </c>
    </row>
    <row r="258" spans="1:2" ht="14" x14ac:dyDescent="0.2">
      <c r="A258" s="15">
        <v>1.1036619999999999</v>
      </c>
      <c r="B258" s="14">
        <v>0.47653200000000001</v>
      </c>
    </row>
    <row r="259" spans="1:2" ht="14" x14ac:dyDescent="0.2">
      <c r="A259" s="15">
        <v>1.0785389999999999</v>
      </c>
      <c r="B259" s="14">
        <v>0.463731</v>
      </c>
    </row>
    <row r="260" spans="1:2" ht="14" x14ac:dyDescent="0.2">
      <c r="A260" s="15">
        <v>1.054414</v>
      </c>
      <c r="B260" s="14">
        <v>0.45194800000000002</v>
      </c>
    </row>
    <row r="261" spans="1:2" ht="14" x14ac:dyDescent="0.2">
      <c r="A261" s="15">
        <v>1.0302640000000001</v>
      </c>
      <c r="B261" s="14">
        <v>0.43970100000000001</v>
      </c>
    </row>
    <row r="262" spans="1:2" ht="14" x14ac:dyDescent="0.2">
      <c r="A262" s="15">
        <v>1.006419</v>
      </c>
      <c r="B262" s="14">
        <v>0.428284</v>
      </c>
    </row>
    <row r="263" spans="1:2" ht="14" x14ac:dyDescent="0.2">
      <c r="A263" s="15">
        <v>0.98140300000000003</v>
      </c>
      <c r="B263" s="14">
        <v>0.415993</v>
      </c>
    </row>
    <row r="264" spans="1:2" ht="14" x14ac:dyDescent="0.2">
      <c r="A264" s="15">
        <v>0.95714699999999997</v>
      </c>
      <c r="B264" s="14">
        <v>0.40499600000000002</v>
      </c>
    </row>
    <row r="265" spans="1:2" ht="14" x14ac:dyDescent="0.2">
      <c r="A265" s="15">
        <v>0.93371800000000005</v>
      </c>
      <c r="B265" s="14">
        <v>0.39542500000000003</v>
      </c>
    </row>
    <row r="266" spans="1:2" ht="14" x14ac:dyDescent="0.2">
      <c r="A266" s="15">
        <v>0.90960600000000003</v>
      </c>
      <c r="B266" s="14">
        <v>0.38480500000000001</v>
      </c>
    </row>
    <row r="267" spans="1:2" ht="14" x14ac:dyDescent="0.2">
      <c r="A267" s="15">
        <v>0.88606399999999996</v>
      </c>
      <c r="B267" s="14">
        <v>0.37265799999999999</v>
      </c>
    </row>
    <row r="268" spans="1:2" ht="14" x14ac:dyDescent="0.2">
      <c r="A268" s="15">
        <v>0.863147</v>
      </c>
      <c r="B268" s="14">
        <v>0.35936200000000001</v>
      </c>
    </row>
    <row r="269" spans="1:2" ht="14" x14ac:dyDescent="0.2">
      <c r="A269" s="15">
        <v>0.84088099999999999</v>
      </c>
      <c r="B269" s="14">
        <v>0.34683599999999998</v>
      </c>
    </row>
    <row r="270" spans="1:2" ht="14" x14ac:dyDescent="0.2">
      <c r="A270" s="15">
        <v>0.81782600000000005</v>
      </c>
      <c r="B270" s="14">
        <v>0.33552500000000002</v>
      </c>
    </row>
    <row r="271" spans="1:2" ht="14" x14ac:dyDescent="0.2">
      <c r="A271" s="15">
        <v>0.79623900000000003</v>
      </c>
      <c r="B271" s="14">
        <v>0.32483600000000001</v>
      </c>
    </row>
    <row r="272" spans="1:2" ht="14" x14ac:dyDescent="0.2">
      <c r="A272" s="15">
        <v>0.77568700000000002</v>
      </c>
      <c r="B272" s="14">
        <v>0.31383899999999998</v>
      </c>
    </row>
    <row r="273" spans="1:2" ht="14" x14ac:dyDescent="0.2">
      <c r="A273" s="15">
        <v>0.75421300000000002</v>
      </c>
      <c r="B273" s="14">
        <v>0.30341800000000002</v>
      </c>
    </row>
    <row r="274" spans="1:2" ht="14" x14ac:dyDescent="0.2">
      <c r="A274" s="15">
        <v>0.73384300000000002</v>
      </c>
      <c r="B274" s="14">
        <v>0.29452</v>
      </c>
    </row>
    <row r="275" spans="1:2" ht="14" x14ac:dyDescent="0.2">
      <c r="A275" s="15">
        <v>0.71219399999999999</v>
      </c>
      <c r="B275" s="14">
        <v>0.28557500000000002</v>
      </c>
    </row>
    <row r="276" spans="1:2" ht="14" x14ac:dyDescent="0.2">
      <c r="A276" s="15">
        <v>0.691415</v>
      </c>
      <c r="B276" s="14">
        <v>0.27760899999999999</v>
      </c>
    </row>
    <row r="277" spans="1:2" ht="14" x14ac:dyDescent="0.2">
      <c r="A277" s="15">
        <v>0.67171899999999996</v>
      </c>
      <c r="B277" s="14">
        <v>0.26897100000000002</v>
      </c>
    </row>
    <row r="278" spans="1:2" ht="14" x14ac:dyDescent="0.2">
      <c r="A278" s="15">
        <v>0.65263300000000002</v>
      </c>
      <c r="B278" s="14">
        <v>0.26065899999999997</v>
      </c>
    </row>
    <row r="279" spans="1:2" ht="14" x14ac:dyDescent="0.2">
      <c r="A279" s="15">
        <v>0.63450600000000001</v>
      </c>
      <c r="B279" s="14">
        <v>0.25379499999999999</v>
      </c>
    </row>
    <row r="280" spans="1:2" ht="14" x14ac:dyDescent="0.2">
      <c r="A280" s="15">
        <v>0.61539500000000003</v>
      </c>
      <c r="B280" s="14">
        <v>0.24676400000000001</v>
      </c>
    </row>
    <row r="281" spans="1:2" ht="14" x14ac:dyDescent="0.2">
      <c r="A281" s="15">
        <v>0.59719999999999995</v>
      </c>
      <c r="B281" s="14">
        <v>0.240456</v>
      </c>
    </row>
    <row r="282" spans="1:2" ht="14" x14ac:dyDescent="0.2">
      <c r="A282" s="15">
        <v>0.58121699999999998</v>
      </c>
      <c r="B282" s="14">
        <v>0.23136999999999999</v>
      </c>
    </row>
    <row r="283" spans="1:2" ht="14" x14ac:dyDescent="0.2">
      <c r="A283" s="15">
        <v>0.56486700000000001</v>
      </c>
      <c r="B283" s="14">
        <v>0.22367300000000001</v>
      </c>
    </row>
    <row r="284" spans="1:2" ht="14" x14ac:dyDescent="0.2">
      <c r="A284" s="15">
        <v>0.54874199999999995</v>
      </c>
      <c r="B284" s="14">
        <v>0.217441</v>
      </c>
    </row>
    <row r="285" spans="1:2" ht="14" x14ac:dyDescent="0.2">
      <c r="A285" s="15">
        <v>0.53282200000000002</v>
      </c>
      <c r="B285" s="14">
        <v>0.21029</v>
      </c>
    </row>
    <row r="286" spans="1:2" ht="14" x14ac:dyDescent="0.2">
      <c r="A286" s="15">
        <v>0.51774600000000004</v>
      </c>
      <c r="B286" s="14">
        <v>0.204704</v>
      </c>
    </row>
    <row r="287" spans="1:2" ht="14" x14ac:dyDescent="0.2">
      <c r="A287" s="15">
        <v>0.50380000000000003</v>
      </c>
      <c r="B287" s="14">
        <v>0.197385</v>
      </c>
    </row>
    <row r="288" spans="1:2" ht="14" x14ac:dyDescent="0.2">
      <c r="A288" s="15">
        <v>0.49008000000000002</v>
      </c>
      <c r="B288" s="14">
        <v>0.19162399999999999</v>
      </c>
    </row>
    <row r="289" spans="1:2" ht="14" x14ac:dyDescent="0.2">
      <c r="A289" s="15">
        <v>0.47630699999999998</v>
      </c>
      <c r="B289" s="14">
        <v>0.18810499999999999</v>
      </c>
    </row>
    <row r="290" spans="1:2" ht="14" x14ac:dyDescent="0.2">
      <c r="A290" s="15">
        <v>0.46328999999999998</v>
      </c>
      <c r="B290" s="14">
        <v>0.18340100000000001</v>
      </c>
    </row>
    <row r="291" spans="1:2" ht="14" x14ac:dyDescent="0.2">
      <c r="A291" s="15">
        <v>0.45163999999999999</v>
      </c>
      <c r="B291" s="14">
        <v>0.17834</v>
      </c>
    </row>
    <row r="292" spans="1:2" ht="14" x14ac:dyDescent="0.2">
      <c r="A292" s="15">
        <v>0.44043300000000002</v>
      </c>
      <c r="B292" s="14">
        <v>0.171741</v>
      </c>
    </row>
    <row r="293" spans="1:2" ht="14" x14ac:dyDescent="0.2">
      <c r="A293" s="15">
        <v>0.428676</v>
      </c>
      <c r="B293" s="14">
        <v>0.16564599999999999</v>
      </c>
    </row>
    <row r="294" spans="1:2" ht="14" x14ac:dyDescent="0.2">
      <c r="A294" s="15">
        <v>0.417879</v>
      </c>
      <c r="B294" s="14">
        <v>0.158885</v>
      </c>
    </row>
    <row r="295" spans="1:2" ht="14" x14ac:dyDescent="0.2">
      <c r="A295" s="15">
        <v>0.40683599999999998</v>
      </c>
      <c r="B295" s="14">
        <v>0.152111</v>
      </c>
    </row>
    <row r="296" spans="1:2" ht="14" x14ac:dyDescent="0.2">
      <c r="A296" s="15">
        <v>0.39752599999999999</v>
      </c>
      <c r="B296" s="14">
        <v>0.14608099999999999</v>
      </c>
    </row>
    <row r="297" spans="1:2" ht="14" x14ac:dyDescent="0.2">
      <c r="A297" s="15">
        <v>0.387214</v>
      </c>
      <c r="B297" s="14">
        <v>0.14097899999999999</v>
      </c>
    </row>
    <row r="298" spans="1:2" ht="14" x14ac:dyDescent="0.2">
      <c r="A298" s="15">
        <v>0.37809999999999999</v>
      </c>
      <c r="B298" s="14">
        <v>0.13743900000000001</v>
      </c>
    </row>
    <row r="299" spans="1:2" ht="14" x14ac:dyDescent="0.2">
      <c r="A299" s="15">
        <v>0.36882799999999999</v>
      </c>
      <c r="B299" s="14">
        <v>0.13251099999999999</v>
      </c>
    </row>
    <row r="300" spans="1:2" ht="14" x14ac:dyDescent="0.2">
      <c r="A300" s="15">
        <v>0.35923699999999997</v>
      </c>
      <c r="B300" s="14">
        <v>0.12759000000000001</v>
      </c>
    </row>
    <row r="301" spans="1:2" ht="14" x14ac:dyDescent="0.2">
      <c r="A301" s="15">
        <v>0.35186699999999999</v>
      </c>
      <c r="B301" s="14">
        <v>0.12273000000000001</v>
      </c>
    </row>
    <row r="302" spans="1:2" ht="14" x14ac:dyDescent="0.2">
      <c r="A302" s="15">
        <v>0.34385700000000002</v>
      </c>
      <c r="B302" s="14">
        <v>0.119893</v>
      </c>
    </row>
    <row r="303" spans="1:2" ht="14" x14ac:dyDescent="0.2">
      <c r="A303" s="15">
        <v>0.33579700000000001</v>
      </c>
      <c r="B303" s="14">
        <v>0.116673</v>
      </c>
    </row>
    <row r="304" spans="1:2" ht="14" x14ac:dyDescent="0.2">
      <c r="A304" s="15">
        <v>0.32849600000000001</v>
      </c>
      <c r="B304" s="14">
        <v>0.112974</v>
      </c>
    </row>
    <row r="305" spans="1:2" ht="14" x14ac:dyDescent="0.2">
      <c r="A305" s="15">
        <v>0.32072200000000001</v>
      </c>
      <c r="B305" s="14">
        <v>0.10954</v>
      </c>
    </row>
    <row r="306" spans="1:2" ht="14" x14ac:dyDescent="0.2">
      <c r="A306" s="15">
        <v>0.31446000000000002</v>
      </c>
      <c r="B306" s="14">
        <v>0.10481799999999999</v>
      </c>
    </row>
    <row r="307" spans="1:2" ht="14" x14ac:dyDescent="0.2">
      <c r="A307" s="15">
        <v>0.30709199999999998</v>
      </c>
      <c r="B307" s="14">
        <v>0.101451</v>
      </c>
    </row>
    <row r="308" spans="1:2" ht="14" x14ac:dyDescent="0.2">
      <c r="A308" s="15">
        <v>0.30048999999999998</v>
      </c>
      <c r="B308" s="14">
        <v>9.8569000000000004E-2</v>
      </c>
    </row>
    <row r="309" spans="1:2" ht="14" x14ac:dyDescent="0.2">
      <c r="A309" s="15">
        <v>0.29428700000000002</v>
      </c>
      <c r="B309" s="14">
        <v>9.5172000000000007E-2</v>
      </c>
    </row>
    <row r="310" spans="1:2" ht="14" x14ac:dyDescent="0.2">
      <c r="A310" s="15">
        <v>0.28839199999999998</v>
      </c>
      <c r="B310" s="14">
        <v>9.2937000000000006E-2</v>
      </c>
    </row>
    <row r="311" spans="1:2" ht="14" x14ac:dyDescent="0.2">
      <c r="A311" s="15">
        <v>0.28278199999999998</v>
      </c>
      <c r="B311" s="14">
        <v>8.9498999999999995E-2</v>
      </c>
    </row>
    <row r="312" spans="1:2" ht="14" x14ac:dyDescent="0.2">
      <c r="A312" s="15">
        <v>0.275449</v>
      </c>
      <c r="B312" s="14">
        <v>8.7136000000000005E-2</v>
      </c>
    </row>
    <row r="313" spans="1:2" ht="14" x14ac:dyDescent="0.2">
      <c r="A313" s="15">
        <v>0.26971800000000001</v>
      </c>
      <c r="B313" s="14">
        <v>8.5162000000000002E-2</v>
      </c>
    </row>
    <row r="314" spans="1:2" ht="14" x14ac:dyDescent="0.2">
      <c r="A314" s="15">
        <v>0.26507199999999997</v>
      </c>
      <c r="B314" s="14">
        <v>8.1569000000000003E-2</v>
      </c>
    </row>
    <row r="315" spans="1:2" ht="14" x14ac:dyDescent="0.2">
      <c r="A315" s="15">
        <v>0.26059399999999999</v>
      </c>
      <c r="B315" s="14">
        <v>7.8192999999999999E-2</v>
      </c>
    </row>
    <row r="316" spans="1:2" ht="14" x14ac:dyDescent="0.2">
      <c r="A316" s="15">
        <v>0.25605499999999998</v>
      </c>
      <c r="B316" s="14">
        <v>7.4132000000000003E-2</v>
      </c>
    </row>
    <row r="317" spans="1:2" ht="14" x14ac:dyDescent="0.2">
      <c r="A317" s="15">
        <v>0.25176199999999999</v>
      </c>
      <c r="B317" s="14">
        <v>7.1276999999999993E-2</v>
      </c>
    </row>
    <row r="318" spans="1:2" ht="14" x14ac:dyDescent="0.2">
      <c r="A318" s="15">
        <v>0.247637</v>
      </c>
      <c r="B318" s="14">
        <v>6.9453000000000001E-2</v>
      </c>
    </row>
    <row r="319" spans="1:2" ht="14" x14ac:dyDescent="0.2">
      <c r="A319" s="15">
        <v>0.244565</v>
      </c>
      <c r="B319" s="14">
        <v>6.6728999999999997E-2</v>
      </c>
    </row>
    <row r="320" spans="1:2" ht="14" x14ac:dyDescent="0.2">
      <c r="A320" s="15">
        <v>0.24016599999999999</v>
      </c>
      <c r="B320" s="14">
        <v>6.4152000000000001E-2</v>
      </c>
    </row>
    <row r="321" spans="1:2" ht="14" x14ac:dyDescent="0.2">
      <c r="A321" s="15">
        <v>0.23672199999999999</v>
      </c>
      <c r="B321" s="14">
        <v>6.0985999999999999E-2</v>
      </c>
    </row>
    <row r="322" spans="1:2" ht="14" x14ac:dyDescent="0.2">
      <c r="A322" s="15">
        <v>0.233018</v>
      </c>
      <c r="B322" s="14">
        <v>5.9413000000000001E-2</v>
      </c>
    </row>
    <row r="323" spans="1:2" ht="14" x14ac:dyDescent="0.2">
      <c r="A323" s="15">
        <v>0.22957900000000001</v>
      </c>
      <c r="B323" s="14">
        <v>5.6963E-2</v>
      </c>
    </row>
    <row r="324" spans="1:2" ht="14" x14ac:dyDescent="0.2">
      <c r="A324" s="15">
        <v>0.226242</v>
      </c>
      <c r="B324" s="14">
        <v>5.5161000000000002E-2</v>
      </c>
    </row>
    <row r="325" spans="1:2" ht="14" x14ac:dyDescent="0.2">
      <c r="A325" s="15">
        <v>0.22356300000000001</v>
      </c>
      <c r="B325" s="14">
        <v>5.2509E-2</v>
      </c>
    </row>
    <row r="326" spans="1:2" ht="14" x14ac:dyDescent="0.2">
      <c r="A326" s="15">
        <v>0.22055900000000001</v>
      </c>
      <c r="B326" s="14">
        <v>5.0457000000000002E-2</v>
      </c>
    </row>
    <row r="327" spans="1:2" ht="14" x14ac:dyDescent="0.2">
      <c r="A327" s="15">
        <v>0.217277</v>
      </c>
      <c r="B327" s="14">
        <v>4.9940999999999999E-2</v>
      </c>
    </row>
    <row r="328" spans="1:2" ht="14" x14ac:dyDescent="0.2">
      <c r="A328" s="15">
        <v>0.21435299999999999</v>
      </c>
      <c r="B328" s="14">
        <v>4.8767999999999999E-2</v>
      </c>
    </row>
    <row r="329" spans="1:2" ht="14" x14ac:dyDescent="0.2">
      <c r="A329" s="15">
        <v>0.21117900000000001</v>
      </c>
      <c r="B329" s="14">
        <v>4.7900999999999999E-2</v>
      </c>
    </row>
    <row r="330" spans="1:2" ht="14" x14ac:dyDescent="0.2">
      <c r="A330" s="15">
        <v>0.20845900000000001</v>
      </c>
      <c r="B330" s="14">
        <v>4.6219999999999997E-2</v>
      </c>
    </row>
    <row r="331" spans="1:2" ht="14" x14ac:dyDescent="0.2">
      <c r="A331" s="15">
        <v>0.20604900000000001</v>
      </c>
      <c r="B331" s="14">
        <v>4.3041000000000003E-2</v>
      </c>
    </row>
    <row r="332" spans="1:2" ht="14" x14ac:dyDescent="0.2">
      <c r="A332" s="15">
        <v>0.20313100000000001</v>
      </c>
      <c r="B332" s="14">
        <v>4.2251999999999998E-2</v>
      </c>
    </row>
    <row r="333" spans="1:2" ht="14" x14ac:dyDescent="0.2">
      <c r="A333" s="15">
        <v>0.20030899999999999</v>
      </c>
      <c r="B333" s="14">
        <v>4.0913999999999999E-2</v>
      </c>
    </row>
    <row r="334" spans="1:2" ht="14" x14ac:dyDescent="0.2">
      <c r="A334" s="15">
        <v>0.19747100000000001</v>
      </c>
      <c r="B334" s="14">
        <v>3.9301000000000003E-2</v>
      </c>
    </row>
    <row r="335" spans="1:2" ht="14" x14ac:dyDescent="0.2">
      <c r="A335" s="15">
        <v>0.19475899999999999</v>
      </c>
      <c r="B335" s="14">
        <v>3.7321E-2</v>
      </c>
    </row>
    <row r="336" spans="1:2" ht="14" x14ac:dyDescent="0.2">
      <c r="A336" s="15">
        <v>0.19204499999999999</v>
      </c>
      <c r="B336" s="14">
        <v>3.5514999999999998E-2</v>
      </c>
    </row>
    <row r="337" spans="1:2" ht="14" x14ac:dyDescent="0.2">
      <c r="A337" s="15">
        <v>0.18962300000000001</v>
      </c>
      <c r="B337" s="14">
        <v>3.4653000000000003E-2</v>
      </c>
    </row>
    <row r="338" spans="1:2" ht="14" x14ac:dyDescent="0.2">
      <c r="A338" s="15">
        <v>0.18684899999999999</v>
      </c>
      <c r="B338" s="14">
        <v>3.3383000000000003E-2</v>
      </c>
    </row>
    <row r="339" spans="1:2" ht="14" x14ac:dyDescent="0.2">
      <c r="A339" s="15">
        <v>0.18526599999999999</v>
      </c>
      <c r="B339" s="14">
        <v>3.1639E-2</v>
      </c>
    </row>
    <row r="340" spans="1:2" ht="14" x14ac:dyDescent="0.2">
      <c r="A340" s="15">
        <v>0.18335899999999999</v>
      </c>
      <c r="B340" s="14">
        <v>2.8546999999999999E-2</v>
      </c>
    </row>
    <row r="341" spans="1:2" ht="14" x14ac:dyDescent="0.2">
      <c r="A341" s="15">
        <v>0.18133299999999999</v>
      </c>
      <c r="B341" s="14">
        <v>2.6217000000000001E-2</v>
      </c>
    </row>
    <row r="342" spans="1:2" ht="14" x14ac:dyDescent="0.2">
      <c r="A342" s="15">
        <v>0.179566</v>
      </c>
      <c r="B342" s="14">
        <v>2.5035000000000002E-2</v>
      </c>
    </row>
    <row r="343" spans="1:2" ht="14" x14ac:dyDescent="0.2">
      <c r="A343" s="15">
        <v>0.1774</v>
      </c>
      <c r="B343" s="14">
        <v>2.2926999999999999E-2</v>
      </c>
    </row>
    <row r="344" spans="1:2" ht="14" x14ac:dyDescent="0.2">
      <c r="A344" s="15">
        <v>0.17587</v>
      </c>
      <c r="B344" s="14">
        <v>2.0840999999999998E-2</v>
      </c>
    </row>
    <row r="345" spans="1:2" ht="14" x14ac:dyDescent="0.2">
      <c r="A345" s="15">
        <v>0.174259</v>
      </c>
      <c r="B345" s="14">
        <v>1.8003000000000002E-2</v>
      </c>
    </row>
    <row r="346" spans="1:2" ht="14" x14ac:dyDescent="0.2">
      <c r="A346" s="15">
        <v>0.172261</v>
      </c>
      <c r="B346" s="14">
        <v>1.6315E-2</v>
      </c>
    </row>
    <row r="347" spans="1:2" ht="14" x14ac:dyDescent="0.2">
      <c r="A347" s="15">
        <v>0.17059099999999999</v>
      </c>
      <c r="B347" s="14">
        <v>1.5883000000000001E-2</v>
      </c>
    </row>
    <row r="348" spans="1:2" ht="14" x14ac:dyDescent="0.2">
      <c r="A348" s="15">
        <v>0.16837099999999999</v>
      </c>
      <c r="B348" s="14">
        <v>1.4590000000000001E-2</v>
      </c>
    </row>
    <row r="349" spans="1:2" ht="14" x14ac:dyDescent="0.2">
      <c r="A349" s="15">
        <v>0.166542</v>
      </c>
      <c r="B349" s="14">
        <v>1.3443999999999999E-2</v>
      </c>
    </row>
    <row r="350" spans="1:2" ht="14" x14ac:dyDescent="0.2">
      <c r="A350" s="15">
        <v>0.16512199999999999</v>
      </c>
      <c r="B350" s="14">
        <v>1.1512E-2</v>
      </c>
    </row>
    <row r="351" spans="1:2" ht="14" x14ac:dyDescent="0.2">
      <c r="A351" s="15">
        <v>0.16361500000000001</v>
      </c>
      <c r="B351" s="14">
        <v>1.0913000000000001E-2</v>
      </c>
    </row>
    <row r="352" spans="1:2" ht="14" x14ac:dyDescent="0.2">
      <c r="A352" s="15">
        <v>0.16153500000000001</v>
      </c>
      <c r="B352" s="14">
        <v>1.0055E-2</v>
      </c>
    </row>
    <row r="353" spans="1:2" ht="14" x14ac:dyDescent="0.2">
      <c r="A353" s="15">
        <v>0.15933</v>
      </c>
      <c r="B353" s="14">
        <v>8.9969999999999998E-3</v>
      </c>
    </row>
    <row r="354" spans="1:2" ht="14" x14ac:dyDescent="0.2">
      <c r="A354" s="15">
        <v>0.157753</v>
      </c>
      <c r="B354" s="14">
        <v>7.2199999999999999E-3</v>
      </c>
    </row>
    <row r="355" spans="1:2" ht="14" x14ac:dyDescent="0.2">
      <c r="A355" s="15">
        <v>0.155777</v>
      </c>
      <c r="B355" s="14">
        <v>4.8209999999999998E-3</v>
      </c>
    </row>
    <row r="356" spans="1:2" ht="14" x14ac:dyDescent="0.2">
      <c r="A356" s="15">
        <v>0.15391299999999999</v>
      </c>
      <c r="B356" s="14">
        <v>3.8470000000000002E-3</v>
      </c>
    </row>
    <row r="357" spans="1:2" ht="14" x14ac:dyDescent="0.2">
      <c r="A357" s="15">
        <v>0.15163399999999999</v>
      </c>
      <c r="B357" s="14">
        <v>3.3270000000000001E-3</v>
      </c>
    </row>
    <row r="358" spans="1:2" ht="14" x14ac:dyDescent="0.2">
      <c r="A358" s="15">
        <v>0.14862500000000001</v>
      </c>
      <c r="B358" s="14">
        <v>1.7149999999999999E-3</v>
      </c>
    </row>
    <row r="359" spans="1:2" ht="14" x14ac:dyDescent="0.2">
      <c r="A359" s="15">
        <v>0.147339</v>
      </c>
      <c r="B359" s="14">
        <v>4.17E-4</v>
      </c>
    </row>
    <row r="360" spans="1:2" ht="14" x14ac:dyDescent="0.2">
      <c r="A360" s="15">
        <v>0.14551</v>
      </c>
      <c r="B360" s="14">
        <v>-1.0480000000000001E-3</v>
      </c>
    </row>
    <row r="361" spans="1:2" ht="14" x14ac:dyDescent="0.2">
      <c r="A361" s="15">
        <v>0.143427</v>
      </c>
      <c r="B361" s="14">
        <v>-1.7309999999999999E-3</v>
      </c>
    </row>
    <row r="362" spans="1:2" ht="14" x14ac:dyDescent="0.2">
      <c r="A362" s="15">
        <v>0.14129800000000001</v>
      </c>
      <c r="B362" s="14">
        <v>-2.0209999999999998E-3</v>
      </c>
    </row>
    <row r="363" spans="1:2" ht="14" x14ac:dyDescent="0.2">
      <c r="A363" s="15">
        <v>0.13943800000000001</v>
      </c>
      <c r="B363" s="14">
        <v>-2.8189999999999999E-3</v>
      </c>
    </row>
    <row r="364" spans="1:2" ht="14" x14ac:dyDescent="0.2">
      <c r="A364" s="15">
        <v>0.13816100000000001</v>
      </c>
      <c r="B364" s="14">
        <v>-3.2039999999999998E-3</v>
      </c>
    </row>
    <row r="365" spans="1:2" ht="14" x14ac:dyDescent="0.2">
      <c r="A365" s="15">
        <v>0.13646</v>
      </c>
      <c r="B365" s="14">
        <v>-5.6759999999999996E-3</v>
      </c>
    </row>
    <row r="366" spans="1:2" ht="14" x14ac:dyDescent="0.2">
      <c r="A366" s="15">
        <v>0.134324</v>
      </c>
      <c r="B366" s="14">
        <v>-7.5690000000000002E-3</v>
      </c>
    </row>
    <row r="367" spans="1:2" ht="14" x14ac:dyDescent="0.2">
      <c r="A367" s="15">
        <v>0.132353</v>
      </c>
      <c r="B367" s="14">
        <v>-1.0500000000000001E-2</v>
      </c>
    </row>
    <row r="368" spans="1:2" ht="14" x14ac:dyDescent="0.2">
      <c r="A368" s="15">
        <v>0.13025500000000001</v>
      </c>
      <c r="B368" s="14">
        <v>-1.2794E-2</v>
      </c>
    </row>
    <row r="369" spans="1:2" ht="14" x14ac:dyDescent="0.2">
      <c r="A369" s="15">
        <v>0.12878500000000001</v>
      </c>
      <c r="B369" s="14">
        <v>-1.4728E-2</v>
      </c>
    </row>
    <row r="370" spans="1:2" ht="14" x14ac:dyDescent="0.2">
      <c r="A370" s="15">
        <v>0.126858</v>
      </c>
      <c r="B370" s="14">
        <v>-1.5532000000000001E-2</v>
      </c>
    </row>
    <row r="371" spans="1:2" ht="14" x14ac:dyDescent="0.2">
      <c r="A371" s="15">
        <v>0.125134</v>
      </c>
      <c r="B371" s="14">
        <v>-1.6888E-2</v>
      </c>
    </row>
    <row r="372" spans="1:2" ht="14" x14ac:dyDescent="0.2">
      <c r="A372" s="15">
        <v>0.123214</v>
      </c>
      <c r="B372" s="14">
        <v>-1.8404E-2</v>
      </c>
    </row>
    <row r="373" spans="1:2" ht="14" x14ac:dyDescent="0.2">
      <c r="A373" s="15">
        <v>0.121096</v>
      </c>
      <c r="B373" s="14">
        <v>-1.9289000000000001E-2</v>
      </c>
    </row>
    <row r="374" spans="1:2" ht="14" x14ac:dyDescent="0.2">
      <c r="A374" s="15">
        <v>0.119439</v>
      </c>
      <c r="B374" s="14">
        <v>-2.0185999999999999E-2</v>
      </c>
    </row>
    <row r="375" spans="1:2" ht="14" x14ac:dyDescent="0.2">
      <c r="A375" s="15">
        <v>0.117852</v>
      </c>
      <c r="B375" s="14">
        <v>-2.0254999999999999E-2</v>
      </c>
    </row>
    <row r="376" spans="1:2" ht="14" x14ac:dyDescent="0.2">
      <c r="A376" s="15">
        <v>0.116401</v>
      </c>
      <c r="B376" s="14">
        <v>-2.0438000000000001E-2</v>
      </c>
    </row>
    <row r="377" spans="1:2" ht="14" x14ac:dyDescent="0.2">
      <c r="A377" s="15">
        <v>0.114871</v>
      </c>
      <c r="B377" s="14">
        <v>-2.1423999999999999E-2</v>
      </c>
    </row>
    <row r="378" spans="1:2" ht="14" x14ac:dyDescent="0.2">
      <c r="A378" s="15">
        <v>0.11287</v>
      </c>
      <c r="B378" s="14">
        <v>-2.2246999999999999E-2</v>
      </c>
    </row>
    <row r="379" spans="1:2" ht="14" x14ac:dyDescent="0.2">
      <c r="A379" s="15">
        <v>0.111749</v>
      </c>
      <c r="B379" s="14">
        <v>-2.3399E-2</v>
      </c>
    </row>
    <row r="380" spans="1:2" ht="14" x14ac:dyDescent="0.2">
      <c r="A380" s="15">
        <v>0.109359</v>
      </c>
      <c r="B380" s="14">
        <v>-2.3623999999999999E-2</v>
      </c>
    </row>
    <row r="381" spans="1:2" ht="14" x14ac:dyDescent="0.2">
      <c r="A381" s="15">
        <v>0.10757</v>
      </c>
      <c r="B381" s="14">
        <v>-2.4060999999999999E-2</v>
      </c>
    </row>
    <row r="382" spans="1:2" ht="14" x14ac:dyDescent="0.2">
      <c r="A382" s="15">
        <v>0.105602</v>
      </c>
      <c r="B382" s="14">
        <v>-2.4618999999999999E-2</v>
      </c>
    </row>
    <row r="383" spans="1:2" ht="14" x14ac:dyDescent="0.2">
      <c r="A383" s="15">
        <v>0.104422</v>
      </c>
      <c r="B383" s="14">
        <v>-2.5295000000000002E-2</v>
      </c>
    </row>
    <row r="384" spans="1:2" ht="14" x14ac:dyDescent="0.2">
      <c r="A384" s="15">
        <v>0.102741</v>
      </c>
      <c r="B384" s="14">
        <v>-2.6329999999999999E-2</v>
      </c>
    </row>
    <row r="385" spans="1:2" ht="14" x14ac:dyDescent="0.2">
      <c r="A385" s="15">
        <v>0.100636</v>
      </c>
      <c r="B385" s="14">
        <v>-2.6907E-2</v>
      </c>
    </row>
    <row r="386" spans="1:2" ht="14" x14ac:dyDescent="0.2">
      <c r="A386" s="15">
        <v>9.9601999999999996E-2</v>
      </c>
      <c r="B386" s="14">
        <v>-2.7484000000000001E-2</v>
      </c>
    </row>
    <row r="387" spans="1:2" ht="14" x14ac:dyDescent="0.2">
      <c r="A387" s="15">
        <v>9.8423999999999998E-2</v>
      </c>
      <c r="B387" s="14">
        <v>-2.8754999999999999E-2</v>
      </c>
    </row>
    <row r="388" spans="1:2" ht="14" x14ac:dyDescent="0.2">
      <c r="A388" s="15">
        <v>9.7255999999999995E-2</v>
      </c>
      <c r="B388" s="14">
        <v>-3.0362E-2</v>
      </c>
    </row>
    <row r="389" spans="1:2" ht="14" x14ac:dyDescent="0.2">
      <c r="A389" s="15">
        <v>9.6550999999999998E-2</v>
      </c>
      <c r="B389" s="14">
        <v>-3.1482000000000003E-2</v>
      </c>
    </row>
    <row r="390" spans="1:2" ht="14" x14ac:dyDescent="0.2">
      <c r="A390" s="15">
        <v>9.4682000000000002E-2</v>
      </c>
      <c r="B390" s="14">
        <v>-3.1851999999999998E-2</v>
      </c>
    </row>
    <row r="391" spans="1:2" ht="14" x14ac:dyDescent="0.2">
      <c r="A391" s="15">
        <v>9.3126E-2</v>
      </c>
      <c r="B391" s="14">
        <v>-3.2446999999999997E-2</v>
      </c>
    </row>
    <row r="392" spans="1:2" ht="14" x14ac:dyDescent="0.2">
      <c r="A392" s="15">
        <v>9.2508999999999994E-2</v>
      </c>
      <c r="B392" s="14">
        <v>-3.3194000000000001E-2</v>
      </c>
    </row>
    <row r="393" spans="1:2" ht="14" x14ac:dyDescent="0.2">
      <c r="A393" s="15">
        <v>9.178E-2</v>
      </c>
      <c r="B393" s="14">
        <v>-3.4665000000000001E-2</v>
      </c>
    </row>
    <row r="394" spans="1:2" ht="14" x14ac:dyDescent="0.2">
      <c r="A394" s="15">
        <v>8.9928999999999995E-2</v>
      </c>
      <c r="B394" s="14">
        <v>-3.5381000000000003E-2</v>
      </c>
    </row>
    <row r="395" spans="1:2" ht="14" x14ac:dyDescent="0.2">
      <c r="A395" s="15">
        <v>8.9570999999999998E-2</v>
      </c>
      <c r="B395" s="14">
        <v>-3.5548999999999997E-2</v>
      </c>
    </row>
    <row r="396" spans="1:2" ht="14" x14ac:dyDescent="0.2">
      <c r="A396" s="15">
        <v>8.8138999999999995E-2</v>
      </c>
      <c r="B396" s="14">
        <v>-3.5381000000000003E-2</v>
      </c>
    </row>
    <row r="397" spans="1:2" ht="14" x14ac:dyDescent="0.2">
      <c r="A397" s="15">
        <v>8.7151000000000006E-2</v>
      </c>
      <c r="B397" s="14">
        <v>-3.5989E-2</v>
      </c>
    </row>
    <row r="398" spans="1:2" ht="14" x14ac:dyDescent="0.2">
      <c r="A398" s="15">
        <v>8.609E-2</v>
      </c>
      <c r="B398" s="14">
        <v>-3.6835E-2</v>
      </c>
    </row>
    <row r="399" spans="1:2" ht="14" x14ac:dyDescent="0.2">
      <c r="A399" s="15">
        <v>8.4852999999999998E-2</v>
      </c>
      <c r="B399" s="14">
        <v>-3.7137000000000003E-2</v>
      </c>
    </row>
    <row r="400" spans="1:2" ht="14" x14ac:dyDescent="0.2">
      <c r="A400" s="15">
        <v>8.3142999999999995E-2</v>
      </c>
      <c r="B400" s="14">
        <v>-3.746E-2</v>
      </c>
    </row>
    <row r="401" spans="1:2" ht="14" x14ac:dyDescent="0.2">
      <c r="A401" s="15">
        <v>8.1514000000000003E-2</v>
      </c>
      <c r="B401" s="14">
        <v>-3.7768999999999997E-2</v>
      </c>
    </row>
    <row r="402" spans="1:2" ht="14" x14ac:dyDescent="0.2">
      <c r="A402" s="15">
        <v>7.9516000000000003E-2</v>
      </c>
      <c r="B402" s="14">
        <v>-3.7829000000000002E-2</v>
      </c>
    </row>
    <row r="403" spans="1:2" ht="14" x14ac:dyDescent="0.2">
      <c r="A403" s="15">
        <v>8.0179E-2</v>
      </c>
      <c r="B403" s="14">
        <v>-3.8454000000000002E-2</v>
      </c>
    </row>
    <row r="404" spans="1:2" ht="14" x14ac:dyDescent="0.2">
      <c r="A404" s="15">
        <v>7.9772999999999997E-2</v>
      </c>
      <c r="B404" s="14">
        <v>-3.8856000000000002E-2</v>
      </c>
    </row>
    <row r="405" spans="1:2" ht="14" x14ac:dyDescent="0.2">
      <c r="A405" s="15">
        <v>7.8997999999999999E-2</v>
      </c>
      <c r="B405" s="14">
        <v>-3.8948000000000003E-2</v>
      </c>
    </row>
    <row r="406" spans="1:2" ht="14" x14ac:dyDescent="0.2">
      <c r="A406" s="15">
        <v>7.7845999999999999E-2</v>
      </c>
      <c r="B406" s="14">
        <v>-3.9287999999999997E-2</v>
      </c>
    </row>
    <row r="407" spans="1:2" ht="14" x14ac:dyDescent="0.2">
      <c r="A407" s="15">
        <v>7.7044000000000001E-2</v>
      </c>
      <c r="B407" s="14">
        <v>-3.9420999999999998E-2</v>
      </c>
    </row>
    <row r="408" spans="1:2" ht="14" x14ac:dyDescent="0.2">
      <c r="A408" s="15">
        <v>7.5922000000000003E-2</v>
      </c>
      <c r="B408" s="14">
        <v>-4.0037999999999997E-2</v>
      </c>
    </row>
    <row r="409" spans="1:2" ht="14" x14ac:dyDescent="0.2">
      <c r="A409" s="15">
        <v>7.4870000000000006E-2</v>
      </c>
      <c r="B409" s="14">
        <v>-4.0163999999999998E-2</v>
      </c>
    </row>
    <row r="410" spans="1:2" ht="14" x14ac:dyDescent="0.2">
      <c r="A410" s="15">
        <v>7.4230000000000004E-2</v>
      </c>
      <c r="B410" s="14">
        <v>-4.0377999999999997E-2</v>
      </c>
    </row>
    <row r="411" spans="1:2" ht="14" x14ac:dyDescent="0.2">
      <c r="A411" s="15">
        <v>7.3288000000000006E-2</v>
      </c>
      <c r="B411" s="14">
        <v>-4.0232999999999998E-2</v>
      </c>
    </row>
    <row r="412" spans="1:2" ht="14" x14ac:dyDescent="0.2">
      <c r="A412" s="15">
        <v>7.2294999999999998E-2</v>
      </c>
      <c r="B412" s="14">
        <v>-4.0747999999999999E-2</v>
      </c>
    </row>
    <row r="413" spans="1:2" ht="14" x14ac:dyDescent="0.2">
      <c r="A413" s="15">
        <v>7.1404999999999996E-2</v>
      </c>
      <c r="B413" s="14">
        <v>-4.1992000000000002E-2</v>
      </c>
    </row>
    <row r="414" spans="1:2" ht="14" x14ac:dyDescent="0.2">
      <c r="A414" s="15">
        <v>7.0458000000000007E-2</v>
      </c>
      <c r="B414" s="14">
        <v>-4.2902000000000003E-2</v>
      </c>
    </row>
    <row r="415" spans="1:2" ht="14" x14ac:dyDescent="0.2">
      <c r="A415" s="15">
        <v>6.9705000000000003E-2</v>
      </c>
      <c r="B415" s="14">
        <v>-4.3373000000000002E-2</v>
      </c>
    </row>
    <row r="416" spans="1:2" ht="14" x14ac:dyDescent="0.2">
      <c r="A416" s="15">
        <v>6.8944000000000005E-2</v>
      </c>
      <c r="B416" s="14">
        <v>-4.3711E-2</v>
      </c>
    </row>
    <row r="417" spans="1:2" ht="14" x14ac:dyDescent="0.2">
      <c r="A417" s="15">
        <v>6.8261000000000002E-2</v>
      </c>
      <c r="B417" s="14">
        <v>-4.437E-2</v>
      </c>
    </row>
    <row r="418" spans="1:2" ht="14" x14ac:dyDescent="0.2">
      <c r="A418" s="15">
        <v>6.7181000000000005E-2</v>
      </c>
      <c r="B418" s="14">
        <v>-4.5636000000000003E-2</v>
      </c>
    </row>
    <row r="419" spans="1:2" ht="14" x14ac:dyDescent="0.2">
      <c r="A419" s="15">
        <v>6.6471000000000002E-2</v>
      </c>
      <c r="B419" s="14">
        <v>-4.5940000000000002E-2</v>
      </c>
    </row>
    <row r="420" spans="1:2" ht="14" x14ac:dyDescent="0.2">
      <c r="A420" s="15">
        <v>6.5437999999999996E-2</v>
      </c>
      <c r="B420" s="14">
        <v>-4.6144999999999999E-2</v>
      </c>
    </row>
    <row r="421" spans="1:2" ht="14" x14ac:dyDescent="0.2">
      <c r="A421" s="15">
        <v>6.4849000000000004E-2</v>
      </c>
      <c r="B421" s="14">
        <v>-4.6538999999999997E-2</v>
      </c>
    </row>
    <row r="422" spans="1:2" ht="14" x14ac:dyDescent="0.2">
      <c r="A422" s="15">
        <v>6.4128000000000004E-2</v>
      </c>
      <c r="B422" s="14">
        <v>-4.7194E-2</v>
      </c>
    </row>
    <row r="423" spans="1:2" ht="14" x14ac:dyDescent="0.2">
      <c r="A423" s="15">
        <v>6.2937999999999994E-2</v>
      </c>
      <c r="B423" s="14">
        <v>-4.7646000000000001E-2</v>
      </c>
    </row>
    <row r="424" spans="1:2" ht="14" x14ac:dyDescent="0.2">
      <c r="A424" s="15">
        <v>6.2129999999999998E-2</v>
      </c>
      <c r="B424" s="14">
        <v>-4.7606999999999997E-2</v>
      </c>
    </row>
    <row r="425" spans="1:2" ht="14" x14ac:dyDescent="0.2">
      <c r="A425" s="15">
        <v>6.0713000000000003E-2</v>
      </c>
      <c r="B425" s="14">
        <v>-4.8295999999999999E-2</v>
      </c>
    </row>
    <row r="426" spans="1:2" ht="14" x14ac:dyDescent="0.2">
      <c r="A426" s="15">
        <v>5.9790000000000003E-2</v>
      </c>
      <c r="B426" s="14">
        <v>-4.8654000000000003E-2</v>
      </c>
    </row>
    <row r="427" spans="1:2" ht="14" x14ac:dyDescent="0.2">
      <c r="A427" s="15">
        <v>5.8888000000000003E-2</v>
      </c>
      <c r="B427" s="14">
        <v>-4.9481999999999998E-2</v>
      </c>
    </row>
    <row r="428" spans="1:2" ht="14" x14ac:dyDescent="0.2">
      <c r="A428" s="15">
        <v>5.8081000000000001E-2</v>
      </c>
      <c r="B428" s="14">
        <v>-5.0411999999999998E-2</v>
      </c>
    </row>
    <row r="429" spans="1:2" ht="14" x14ac:dyDescent="0.2">
      <c r="A429" s="15">
        <v>5.6881000000000001E-2</v>
      </c>
      <c r="B429" s="14">
        <v>-5.0143E-2</v>
      </c>
    </row>
    <row r="430" spans="1:2" ht="14" x14ac:dyDescent="0.2">
      <c r="A430" s="15">
        <v>5.5493000000000001E-2</v>
      </c>
      <c r="B430" s="14">
        <v>-5.1087E-2</v>
      </c>
    </row>
    <row r="431" spans="1:2" ht="14" x14ac:dyDescent="0.2">
      <c r="A431" s="15">
        <v>5.4800000000000001E-2</v>
      </c>
      <c r="B431" s="14">
        <v>-5.1857E-2</v>
      </c>
    </row>
    <row r="432" spans="1:2" ht="14" x14ac:dyDescent="0.2">
      <c r="A432" s="15">
        <v>5.3754000000000003E-2</v>
      </c>
      <c r="B432" s="14">
        <v>-5.2449000000000003E-2</v>
      </c>
    </row>
    <row r="433" spans="1:2" ht="14" x14ac:dyDescent="0.2">
      <c r="A433" s="15">
        <v>5.3030000000000001E-2</v>
      </c>
      <c r="B433" s="14">
        <v>-5.3218000000000001E-2</v>
      </c>
    </row>
    <row r="434" spans="1:2" ht="14" x14ac:dyDescent="0.2">
      <c r="A434" s="15">
        <v>5.1977000000000002E-2</v>
      </c>
      <c r="B434" s="14">
        <v>-5.2963999999999997E-2</v>
      </c>
    </row>
    <row r="435" spans="1:2" ht="14" x14ac:dyDescent="0.2">
      <c r="A435" s="15">
        <v>5.1262000000000002E-2</v>
      </c>
      <c r="B435" s="14">
        <v>-5.3122999999999997E-2</v>
      </c>
    </row>
    <row r="436" spans="1:2" ht="14" x14ac:dyDescent="0.2">
      <c r="A436" s="15">
        <v>5.0075000000000001E-2</v>
      </c>
      <c r="B436" s="14">
        <v>-5.4056E-2</v>
      </c>
    </row>
    <row r="437" spans="1:2" ht="14" x14ac:dyDescent="0.2">
      <c r="A437" s="15">
        <v>4.9421E-2</v>
      </c>
      <c r="B437" s="14">
        <v>-5.4586999999999997E-2</v>
      </c>
    </row>
    <row r="438" spans="1:2" ht="14" x14ac:dyDescent="0.2">
      <c r="A438" s="15">
        <v>4.8169999999999998E-2</v>
      </c>
      <c r="B438" s="14">
        <v>-5.5404000000000002E-2</v>
      </c>
    </row>
    <row r="439" spans="1:2" ht="14" x14ac:dyDescent="0.2">
      <c r="A439" s="15">
        <v>4.7351999999999998E-2</v>
      </c>
      <c r="B439" s="14">
        <v>-5.5577000000000001E-2</v>
      </c>
    </row>
    <row r="440" spans="1:2" ht="14" x14ac:dyDescent="0.2">
      <c r="A440" s="15">
        <v>4.6065000000000002E-2</v>
      </c>
      <c r="B440" s="14">
        <v>-5.6404999999999997E-2</v>
      </c>
    </row>
    <row r="441" spans="1:2" ht="14" x14ac:dyDescent="0.2">
      <c r="A441" s="15">
        <v>4.5572000000000001E-2</v>
      </c>
      <c r="B441" s="14">
        <v>-5.7412999999999999E-2</v>
      </c>
    </row>
    <row r="442" spans="1:2" ht="14" x14ac:dyDescent="0.2">
      <c r="A442" s="15">
        <v>4.4450999999999997E-2</v>
      </c>
      <c r="B442" s="14">
        <v>-5.9201999999999998E-2</v>
      </c>
    </row>
    <row r="443" spans="1:2" ht="14" x14ac:dyDescent="0.2">
      <c r="A443" s="15">
        <v>4.3671000000000001E-2</v>
      </c>
      <c r="B443" s="14">
        <v>-5.9525000000000002E-2</v>
      </c>
    </row>
    <row r="444" spans="1:2" ht="14" x14ac:dyDescent="0.2">
      <c r="A444" s="15">
        <v>4.3027000000000003E-2</v>
      </c>
      <c r="B444" s="14">
        <v>-6.0123000000000003E-2</v>
      </c>
    </row>
    <row r="445" spans="1:2" ht="14" x14ac:dyDescent="0.2">
      <c r="A445" s="15">
        <v>4.1610000000000001E-2</v>
      </c>
      <c r="B445" s="14">
        <v>-6.0782999999999997E-2</v>
      </c>
    </row>
    <row r="446" spans="1:2" ht="14" x14ac:dyDescent="0.2">
      <c r="A446" s="15">
        <v>4.1216999999999997E-2</v>
      </c>
      <c r="B446" s="14">
        <v>-6.1122999999999997E-2</v>
      </c>
    </row>
    <row r="447" spans="1:2" ht="14" x14ac:dyDescent="0.2">
      <c r="A447" s="15">
        <v>4.0783E-2</v>
      </c>
      <c r="B447" s="14">
        <v>-6.1114000000000002E-2</v>
      </c>
    </row>
    <row r="448" spans="1:2" ht="14" x14ac:dyDescent="0.2">
      <c r="A448" s="15">
        <v>3.9573999999999998E-2</v>
      </c>
      <c r="B448" s="14">
        <v>-6.0790999999999998E-2</v>
      </c>
    </row>
    <row r="449" spans="1:2" ht="14" x14ac:dyDescent="0.2">
      <c r="A449" s="15">
        <v>3.8779000000000001E-2</v>
      </c>
      <c r="B449" s="14">
        <v>-6.0830000000000002E-2</v>
      </c>
    </row>
    <row r="450" spans="1:2" ht="14" x14ac:dyDescent="0.2">
      <c r="A450" s="15">
        <v>3.7593000000000001E-2</v>
      </c>
      <c r="B450" s="14">
        <v>-6.1219999999999997E-2</v>
      </c>
    </row>
    <row r="451" spans="1:2" ht="14" x14ac:dyDescent="0.2">
      <c r="A451" s="15">
        <v>3.7215999999999999E-2</v>
      </c>
      <c r="B451" s="14">
        <v>-6.1678999999999998E-2</v>
      </c>
    </row>
    <row r="452" spans="1:2" ht="14" x14ac:dyDescent="0.2">
      <c r="A452" s="15">
        <v>3.6727999999999997E-2</v>
      </c>
      <c r="B452" s="14">
        <v>-6.2193999999999999E-2</v>
      </c>
    </row>
    <row r="453" spans="1:2" ht="14" x14ac:dyDescent="0.2">
      <c r="A453" s="15">
        <v>3.5831000000000002E-2</v>
      </c>
      <c r="B453" s="14">
        <v>-6.2031000000000003E-2</v>
      </c>
    </row>
    <row r="454" spans="1:2" ht="14" x14ac:dyDescent="0.2">
      <c r="A454" s="15">
        <v>3.4712E-2</v>
      </c>
      <c r="B454" s="14">
        <v>-6.2189000000000001E-2</v>
      </c>
    </row>
    <row r="455" spans="1:2" ht="14" x14ac:dyDescent="0.2">
      <c r="A455" s="15">
        <v>3.4233E-2</v>
      </c>
      <c r="B455" s="14">
        <v>-6.2460000000000002E-2</v>
      </c>
    </row>
    <row r="456" spans="1:2" ht="14" x14ac:dyDescent="0.2">
      <c r="A456" s="15">
        <v>3.3394E-2</v>
      </c>
      <c r="B456" s="14">
        <v>-6.2436999999999999E-2</v>
      </c>
    </row>
    <row r="457" spans="1:2" ht="14" x14ac:dyDescent="0.2">
      <c r="A457" s="15">
        <v>3.2688000000000002E-2</v>
      </c>
      <c r="B457" s="14">
        <v>-6.2576999999999994E-2</v>
      </c>
    </row>
    <row r="458" spans="1:2" ht="14" x14ac:dyDescent="0.2">
      <c r="A458" s="15">
        <v>3.2315000000000003E-2</v>
      </c>
      <c r="B458" s="14">
        <v>-6.2413000000000003E-2</v>
      </c>
    </row>
    <row r="459" spans="1:2" ht="14" x14ac:dyDescent="0.2">
      <c r="A459" s="15">
        <v>3.1898999999999997E-2</v>
      </c>
      <c r="B459" s="14">
        <v>-6.2347E-2</v>
      </c>
    </row>
    <row r="460" spans="1:2" ht="14" x14ac:dyDescent="0.2">
      <c r="A460" s="15">
        <v>3.1931000000000001E-2</v>
      </c>
      <c r="B460" s="14">
        <v>-6.2936000000000006E-2</v>
      </c>
    </row>
    <row r="461" spans="1:2" ht="14" x14ac:dyDescent="0.2">
      <c r="A461" s="15">
        <v>3.1494000000000001E-2</v>
      </c>
      <c r="B461" s="14">
        <v>-6.3521999999999995E-2</v>
      </c>
    </row>
    <row r="462" spans="1:2" ht="14" x14ac:dyDescent="0.2">
      <c r="A462" s="15">
        <v>3.0998000000000001E-2</v>
      </c>
      <c r="B462" s="14">
        <v>-6.4377000000000004E-2</v>
      </c>
    </row>
    <row r="463" spans="1:2" ht="14" x14ac:dyDescent="0.2">
      <c r="A463" s="15">
        <v>3.0610999999999999E-2</v>
      </c>
      <c r="B463" s="14">
        <v>-6.4047000000000007E-2</v>
      </c>
    </row>
    <row r="464" spans="1:2" ht="14" x14ac:dyDescent="0.2">
      <c r="A464" s="15">
        <v>3.0158999999999998E-2</v>
      </c>
      <c r="B464" s="14">
        <v>-6.4144000000000007E-2</v>
      </c>
    </row>
    <row r="465" spans="1:2" ht="14" x14ac:dyDescent="0.2">
      <c r="A465" s="15">
        <v>3.0276000000000001E-2</v>
      </c>
      <c r="B465" s="14">
        <v>-6.4405000000000004E-2</v>
      </c>
    </row>
    <row r="466" spans="1:2" ht="14" x14ac:dyDescent="0.2">
      <c r="A466" s="15">
        <v>2.9794000000000001E-2</v>
      </c>
      <c r="B466" s="14">
        <v>-6.5294000000000005E-2</v>
      </c>
    </row>
    <row r="467" spans="1:2" ht="14" x14ac:dyDescent="0.2">
      <c r="A467" s="15">
        <v>2.9618999999999999E-2</v>
      </c>
      <c r="B467" s="14">
        <v>-6.515E-2</v>
      </c>
    </row>
    <row r="468" spans="1:2" ht="14" x14ac:dyDescent="0.2">
      <c r="A468" s="15">
        <v>2.9345E-2</v>
      </c>
      <c r="B468" s="14">
        <v>-6.4681000000000002E-2</v>
      </c>
    </row>
    <row r="469" spans="1:2" ht="14" x14ac:dyDescent="0.2">
      <c r="A469" s="15">
        <v>2.9989999999999999E-2</v>
      </c>
      <c r="B469" s="14">
        <v>-6.4837000000000006E-2</v>
      </c>
    </row>
    <row r="470" spans="1:2" ht="14" x14ac:dyDescent="0.2">
      <c r="A470" s="15">
        <v>2.9658E-2</v>
      </c>
      <c r="B470" s="14">
        <v>-6.4704999999999999E-2</v>
      </c>
    </row>
    <row r="471" spans="1:2" ht="14" x14ac:dyDescent="0.2">
      <c r="A471" s="15">
        <v>2.8791000000000001E-2</v>
      </c>
      <c r="B471" s="14">
        <v>-6.4977999999999994E-2</v>
      </c>
    </row>
    <row r="472" spans="1:2" ht="14" x14ac:dyDescent="0.2">
      <c r="A472" s="15">
        <v>2.8660000000000001E-2</v>
      </c>
      <c r="B472" s="14">
        <v>-6.4839999999999995E-2</v>
      </c>
    </row>
    <row r="473" spans="1:2" ht="14" x14ac:dyDescent="0.2">
      <c r="A473" s="15">
        <v>2.7944E-2</v>
      </c>
      <c r="B473" s="14">
        <v>-6.4334000000000002E-2</v>
      </c>
    </row>
    <row r="474" spans="1:2" ht="14" x14ac:dyDescent="0.2">
      <c r="A474" s="15">
        <v>2.7607E-2</v>
      </c>
      <c r="B474" s="14">
        <v>-6.4083000000000001E-2</v>
      </c>
    </row>
    <row r="475" spans="1:2" ht="14" x14ac:dyDescent="0.2">
      <c r="A475" s="15">
        <v>2.7435000000000001E-2</v>
      </c>
      <c r="B475" s="14">
        <v>-6.3696000000000003E-2</v>
      </c>
    </row>
    <row r="476" spans="1:2" ht="14" x14ac:dyDescent="0.2">
      <c r="A476" s="15">
        <v>2.7244999999999998E-2</v>
      </c>
      <c r="B476" s="14">
        <v>-6.3882999999999995E-2</v>
      </c>
    </row>
    <row r="477" spans="1:2" ht="14" x14ac:dyDescent="0.2">
      <c r="A477" s="15">
        <v>2.6367000000000002E-2</v>
      </c>
      <c r="B477" s="14">
        <v>-6.3729999999999995E-2</v>
      </c>
    </row>
    <row r="478" spans="1:2" ht="14" x14ac:dyDescent="0.2">
      <c r="A478" s="15">
        <v>2.5971000000000001E-2</v>
      </c>
      <c r="B478" s="14">
        <v>-6.3445000000000001E-2</v>
      </c>
    </row>
    <row r="479" spans="1:2" ht="14" x14ac:dyDescent="0.2">
      <c r="A479" s="15">
        <v>2.5642000000000002E-2</v>
      </c>
      <c r="B479" s="14">
        <v>-6.3668000000000002E-2</v>
      </c>
    </row>
    <row r="480" spans="1:2" ht="14" x14ac:dyDescent="0.2">
      <c r="A480" s="15">
        <v>2.5491E-2</v>
      </c>
      <c r="B480" s="14">
        <v>-6.2674999999999995E-2</v>
      </c>
    </row>
    <row r="481" spans="1:2" ht="14" x14ac:dyDescent="0.2">
      <c r="A481" s="15">
        <v>2.5107999999999998E-2</v>
      </c>
      <c r="B481" s="14">
        <v>-6.3502000000000003E-2</v>
      </c>
    </row>
    <row r="482" spans="1:2" ht="14" x14ac:dyDescent="0.2">
      <c r="A482" s="15">
        <v>2.4576000000000001E-2</v>
      </c>
      <c r="B482" s="14">
        <v>-6.3712000000000005E-2</v>
      </c>
    </row>
    <row r="483" spans="1:2" ht="14" x14ac:dyDescent="0.2">
      <c r="A483" s="15">
        <v>2.4219000000000001E-2</v>
      </c>
      <c r="B483" s="14">
        <v>-6.3691999999999999E-2</v>
      </c>
    </row>
    <row r="484" spans="1:2" ht="14" x14ac:dyDescent="0.2">
      <c r="A484" s="15">
        <v>2.3942999999999999E-2</v>
      </c>
      <c r="B484" s="14">
        <v>-6.3645999999999994E-2</v>
      </c>
    </row>
    <row r="485" spans="1:2" ht="14" x14ac:dyDescent="0.2">
      <c r="A485" s="15">
        <v>2.3486E-2</v>
      </c>
      <c r="B485" s="14">
        <v>-6.3811999999999994E-2</v>
      </c>
    </row>
    <row r="486" spans="1:2" ht="14" x14ac:dyDescent="0.2">
      <c r="A486" s="15">
        <v>2.3303999999999998E-2</v>
      </c>
      <c r="B486" s="14">
        <v>-6.4167000000000002E-2</v>
      </c>
    </row>
    <row r="487" spans="1:2" ht="14" x14ac:dyDescent="0.2">
      <c r="A487" s="15">
        <v>2.2658999999999999E-2</v>
      </c>
      <c r="B487" s="14">
        <v>-6.4070000000000002E-2</v>
      </c>
    </row>
    <row r="488" spans="1:2" ht="14" x14ac:dyDescent="0.2">
      <c r="A488" s="15">
        <v>2.2200999999999999E-2</v>
      </c>
      <c r="B488" s="14">
        <v>-6.4543000000000003E-2</v>
      </c>
    </row>
    <row r="489" spans="1:2" ht="14" x14ac:dyDescent="0.2">
      <c r="A489" s="15">
        <v>2.1947999999999999E-2</v>
      </c>
      <c r="B489" s="14">
        <v>-6.4602000000000007E-2</v>
      </c>
    </row>
    <row r="490" spans="1:2" ht="14" x14ac:dyDescent="0.2">
      <c r="A490" s="15">
        <v>2.1514999999999999E-2</v>
      </c>
      <c r="B490" s="14">
        <v>-6.5027000000000001E-2</v>
      </c>
    </row>
    <row r="491" spans="1:2" ht="14" x14ac:dyDescent="0.2">
      <c r="A491" s="15">
        <v>2.1000999999999999E-2</v>
      </c>
      <c r="B491" s="14">
        <v>-6.5757999999999997E-2</v>
      </c>
    </row>
    <row r="492" spans="1:2" ht="14" x14ac:dyDescent="0.2">
      <c r="A492" s="15">
        <v>2.0667000000000001E-2</v>
      </c>
      <c r="B492" s="14">
        <v>-6.5532999999999994E-2</v>
      </c>
    </row>
    <row r="493" spans="1:2" ht="14" x14ac:dyDescent="0.2">
      <c r="A493" s="15">
        <v>1.9932999999999999E-2</v>
      </c>
      <c r="B493" s="14">
        <v>-6.5431000000000003E-2</v>
      </c>
    </row>
    <row r="494" spans="1:2" ht="14" x14ac:dyDescent="0.2">
      <c r="A494" s="15">
        <v>1.9354E-2</v>
      </c>
      <c r="B494" s="14">
        <v>-6.5472000000000002E-2</v>
      </c>
    </row>
    <row r="495" spans="1:2" ht="14" x14ac:dyDescent="0.2">
      <c r="A495" s="15">
        <v>1.8717999999999999E-2</v>
      </c>
      <c r="B495" s="14">
        <v>-6.5416000000000002E-2</v>
      </c>
    </row>
    <row r="496" spans="1:2" ht="14" x14ac:dyDescent="0.2">
      <c r="A496" s="15">
        <v>1.8350999999999999E-2</v>
      </c>
      <c r="B496" s="14">
        <v>-6.5723000000000004E-2</v>
      </c>
    </row>
    <row r="497" spans="1:2" ht="14" x14ac:dyDescent="0.2">
      <c r="A497" s="15">
        <v>1.7625999999999999E-2</v>
      </c>
      <c r="B497" s="14">
        <v>-6.5378000000000006E-2</v>
      </c>
    </row>
    <row r="498" spans="1:2" ht="14" x14ac:dyDescent="0.2">
      <c r="A498" s="15">
        <v>1.6993000000000001E-2</v>
      </c>
      <c r="B498" s="14">
        <v>-6.5196000000000004E-2</v>
      </c>
    </row>
    <row r="499" spans="1:2" ht="14" x14ac:dyDescent="0.2">
      <c r="A499" s="15">
        <v>1.7097999999999999E-2</v>
      </c>
      <c r="B499" s="14">
        <v>-6.5582000000000001E-2</v>
      </c>
    </row>
    <row r="500" spans="1:2" ht="14" x14ac:dyDescent="0.2">
      <c r="A500" s="15">
        <v>1.5938000000000001E-2</v>
      </c>
      <c r="B500" s="14">
        <v>-6.6367999999999996E-2</v>
      </c>
    </row>
    <row r="501" spans="1:2" ht="14" x14ac:dyDescent="0.2">
      <c r="A501" s="15">
        <v>1.5223E-2</v>
      </c>
      <c r="B501" s="14">
        <v>-6.6545000000000007E-2</v>
      </c>
    </row>
    <row r="502" spans="1:2" ht="14" x14ac:dyDescent="0.2">
      <c r="A502" s="15">
        <v>1.4393E-2</v>
      </c>
      <c r="B502" s="14">
        <v>-6.6659999999999997E-2</v>
      </c>
    </row>
    <row r="503" spans="1:2" ht="14" x14ac:dyDescent="0.2">
      <c r="A503" s="15">
        <v>1.3620999999999999E-2</v>
      </c>
      <c r="B503" s="14">
        <v>-6.6965999999999998E-2</v>
      </c>
    </row>
    <row r="504" spans="1:2" ht="14" x14ac:dyDescent="0.2">
      <c r="A504" s="15">
        <v>1.3117E-2</v>
      </c>
      <c r="B504" s="14">
        <v>-6.7137000000000002E-2</v>
      </c>
    </row>
    <row r="505" spans="1:2" ht="14" x14ac:dyDescent="0.2">
      <c r="A505" s="15">
        <v>1.8554999999999999E-2</v>
      </c>
      <c r="B505" s="14">
        <v>-6.7340999999999998E-2</v>
      </c>
    </row>
    <row r="506" spans="1:2" ht="14" x14ac:dyDescent="0.2">
      <c r="A506" s="15">
        <v>1.1795999999999999E-2</v>
      </c>
      <c r="B506" s="14">
        <v>-6.7375000000000004E-2</v>
      </c>
    </row>
    <row r="507" spans="1:2" ht="14" x14ac:dyDescent="0.2">
      <c r="A507" s="15">
        <v>1.0932000000000001E-2</v>
      </c>
      <c r="B507" s="14">
        <v>-6.6977999999999996E-2</v>
      </c>
    </row>
    <row r="508" spans="1:2" ht="14" x14ac:dyDescent="0.2">
      <c r="A508" s="15">
        <v>1.0392E-2</v>
      </c>
      <c r="B508" s="14">
        <v>-6.6803000000000001E-2</v>
      </c>
    </row>
    <row r="509" spans="1:2" ht="14" x14ac:dyDescent="0.2">
      <c r="A509" s="15">
        <v>1.018E-2</v>
      </c>
      <c r="B509" s="14">
        <v>-6.6989999999999994E-2</v>
      </c>
    </row>
    <row r="510" spans="1:2" ht="14" x14ac:dyDescent="0.2">
      <c r="A510" s="15">
        <v>9.587E-3</v>
      </c>
      <c r="B510" s="14">
        <v>-6.7573999999999995E-2</v>
      </c>
    </row>
    <row r="511" spans="1:2" ht="14" x14ac:dyDescent="0.2">
      <c r="A511" s="15">
        <v>8.7709999999999993E-3</v>
      </c>
      <c r="B511" s="14">
        <v>-6.7877999999999994E-2</v>
      </c>
    </row>
    <row r="512" spans="1:2" ht="14" x14ac:dyDescent="0.2">
      <c r="A512" s="15">
        <v>8.2950000000000003E-3</v>
      </c>
      <c r="B512" s="14">
        <v>-6.8663000000000002E-2</v>
      </c>
    </row>
    <row r="513" spans="1:2" ht="14" x14ac:dyDescent="0.2">
      <c r="A513" s="15">
        <v>7.7710000000000001E-3</v>
      </c>
      <c r="B513" s="14">
        <v>-6.9337999999999997E-2</v>
      </c>
    </row>
    <row r="514" spans="1:2" ht="14" x14ac:dyDescent="0.2">
      <c r="A514" s="15">
        <v>7.2059999999999997E-3</v>
      </c>
      <c r="B514" s="14">
        <v>-6.9813E-2</v>
      </c>
    </row>
    <row r="515" spans="1:2" ht="14" x14ac:dyDescent="0.2">
      <c r="A515" s="15">
        <v>6.5909999999999996E-3</v>
      </c>
      <c r="B515" s="14">
        <v>-7.0426000000000002E-2</v>
      </c>
    </row>
    <row r="516" spans="1:2" ht="14" x14ac:dyDescent="0.2">
      <c r="A516" s="15">
        <v>6.2870000000000001E-3</v>
      </c>
      <c r="B516" s="14">
        <v>-7.0735999999999993E-2</v>
      </c>
    </row>
    <row r="517" spans="1:2" ht="14" x14ac:dyDescent="0.2">
      <c r="A517" s="15">
        <v>5.3210000000000002E-3</v>
      </c>
      <c r="B517" s="14">
        <v>-7.0355000000000001E-2</v>
      </c>
    </row>
    <row r="518" spans="1:2" ht="14" x14ac:dyDescent="0.2">
      <c r="A518" s="15">
        <v>4.797E-3</v>
      </c>
      <c r="B518" s="14">
        <v>-7.1245000000000003E-2</v>
      </c>
    </row>
    <row r="519" spans="1:2" ht="14" x14ac:dyDescent="0.2">
      <c r="A519" s="15">
        <v>4.084E-3</v>
      </c>
      <c r="B519" s="14">
        <v>-7.1580000000000005E-2</v>
      </c>
    </row>
    <row r="520" spans="1:2" ht="14" x14ac:dyDescent="0.2">
      <c r="A520" s="15">
        <v>3.5920000000000001E-3</v>
      </c>
      <c r="B520" s="14">
        <v>-7.1652999999999994E-2</v>
      </c>
    </row>
    <row r="521" spans="1:2" ht="14" x14ac:dyDescent="0.2">
      <c r="A521" s="15">
        <v>3.039E-3</v>
      </c>
      <c r="B521" s="14">
        <v>-7.1195999999999995E-2</v>
      </c>
    </row>
    <row r="522" spans="1:2" ht="14" x14ac:dyDescent="0.2">
      <c r="A522" s="15">
        <v>2.712E-3</v>
      </c>
      <c r="B522" s="14">
        <v>-7.1343000000000004E-2</v>
      </c>
    </row>
    <row r="523" spans="1:2" ht="14" x14ac:dyDescent="0.2">
      <c r="A523" s="15">
        <v>2.3340000000000001E-3</v>
      </c>
      <c r="B523" s="14">
        <v>-7.1670999999999999E-2</v>
      </c>
    </row>
    <row r="524" spans="1:2" ht="14" x14ac:dyDescent="0.2">
      <c r="A524" s="15">
        <v>1.702E-3</v>
      </c>
      <c r="B524" s="14">
        <v>-7.2209999999999996E-2</v>
      </c>
    </row>
    <row r="525" spans="1:2" ht="14" x14ac:dyDescent="0.2">
      <c r="A525" s="15">
        <v>9.0200000000000002E-4</v>
      </c>
      <c r="B525" s="14">
        <v>-7.2333999999999996E-2</v>
      </c>
    </row>
    <row r="526" spans="1:2" ht="14" x14ac:dyDescent="0.2">
      <c r="A526" s="15">
        <v>1.1559999999999999E-3</v>
      </c>
      <c r="B526" s="14">
        <v>-7.2215000000000001E-2</v>
      </c>
    </row>
    <row r="527" spans="1:2" ht="14" x14ac:dyDescent="0.2">
      <c r="A527" s="15">
        <v>3.1700000000000001E-4</v>
      </c>
      <c r="B527" s="14">
        <v>-7.2544999999999998E-2</v>
      </c>
    </row>
    <row r="528" spans="1:2" ht="14" x14ac:dyDescent="0.2">
      <c r="A528" s="15">
        <v>-1.09E-3</v>
      </c>
      <c r="B528" s="14">
        <v>-7.2975999999999999E-2</v>
      </c>
    </row>
    <row r="529" spans="1:2" ht="14" x14ac:dyDescent="0.2">
      <c r="A529" s="15">
        <v>-1.8439999999999999E-3</v>
      </c>
      <c r="B529" s="14">
        <v>-7.3229000000000002E-2</v>
      </c>
    </row>
    <row r="530" spans="1:2" ht="14" x14ac:dyDescent="0.2">
      <c r="A530" s="15">
        <v>-2.5119999999999999E-3</v>
      </c>
      <c r="B530" s="14">
        <v>-7.3356000000000005E-2</v>
      </c>
    </row>
    <row r="531" spans="1:2" ht="14" x14ac:dyDescent="0.2">
      <c r="A531" s="15">
        <v>-3.2590000000000002E-3</v>
      </c>
      <c r="B531" s="14">
        <v>-7.3450000000000001E-2</v>
      </c>
    </row>
    <row r="532" spans="1:2" ht="14" x14ac:dyDescent="0.2">
      <c r="A532" s="15">
        <v>-3.6229999999999999E-3</v>
      </c>
      <c r="B532" s="14">
        <v>-7.3831999999999995E-2</v>
      </c>
    </row>
    <row r="533" spans="1:2" ht="14" x14ac:dyDescent="0.2">
      <c r="A533" s="15">
        <v>-4.2379999999999996E-3</v>
      </c>
      <c r="B533" s="14">
        <v>-7.4448E-2</v>
      </c>
    </row>
    <row r="534" spans="1:2" ht="14" x14ac:dyDescent="0.2">
      <c r="A534" s="15">
        <v>-4.8149999999999998E-3</v>
      </c>
      <c r="B534" s="14">
        <v>-7.5443999999999997E-2</v>
      </c>
    </row>
    <row r="535" spans="1:2" ht="14" x14ac:dyDescent="0.2">
      <c r="A535" s="15">
        <v>-5.3109999999999997E-3</v>
      </c>
      <c r="B535" s="14">
        <v>-7.6115000000000002E-2</v>
      </c>
    </row>
    <row r="536" spans="1:2" ht="14" x14ac:dyDescent="0.2">
      <c r="A536" s="15">
        <v>-6.025E-3</v>
      </c>
      <c r="B536" s="14">
        <v>-7.6383999999999994E-2</v>
      </c>
    </row>
    <row r="537" spans="1:2" ht="14" x14ac:dyDescent="0.2">
      <c r="A537" s="15">
        <v>-6.3850000000000001E-3</v>
      </c>
      <c r="B537" s="14">
        <v>-7.6752000000000001E-2</v>
      </c>
    </row>
    <row r="538" spans="1:2" ht="14" x14ac:dyDescent="0.2">
      <c r="A538" s="15">
        <v>-6.6769999999999998E-3</v>
      </c>
      <c r="B538" s="14">
        <v>-7.7132999999999993E-2</v>
      </c>
    </row>
    <row r="539" spans="1:2" ht="14" x14ac:dyDescent="0.2">
      <c r="A539" s="15">
        <v>-7.2500000000000004E-3</v>
      </c>
      <c r="B539" s="14">
        <v>-7.7952999999999995E-2</v>
      </c>
    </row>
    <row r="540" spans="1:2" ht="14" x14ac:dyDescent="0.2">
      <c r="A540" s="15">
        <v>-7.9909999999999998E-3</v>
      </c>
      <c r="B540" s="14">
        <v>-7.7795000000000003E-2</v>
      </c>
    </row>
    <row r="541" spans="1:2" ht="14" x14ac:dyDescent="0.2">
      <c r="A541" s="15">
        <v>-8.8199999999999997E-3</v>
      </c>
      <c r="B541" s="14">
        <v>-7.8503000000000003E-2</v>
      </c>
    </row>
    <row r="542" spans="1:2" ht="14" x14ac:dyDescent="0.2">
      <c r="A542" s="15">
        <v>-9.3130000000000001E-3</v>
      </c>
      <c r="B542" s="14">
        <v>-7.8830999999999998E-2</v>
      </c>
    </row>
    <row r="543" spans="1:2" ht="14" x14ac:dyDescent="0.2">
      <c r="A543" s="15">
        <v>-1.0005E-2</v>
      </c>
      <c r="B543" s="14">
        <v>-7.8819E-2</v>
      </c>
    </row>
    <row r="544" spans="1:2" ht="14" x14ac:dyDescent="0.2">
      <c r="A544" s="15">
        <v>-1.0030000000000001E-2</v>
      </c>
      <c r="B544" s="14">
        <v>-7.8923999999999994E-2</v>
      </c>
    </row>
    <row r="545" spans="1:2" ht="14" x14ac:dyDescent="0.2">
      <c r="A545" s="15">
        <v>-1.0335E-2</v>
      </c>
      <c r="B545" s="14">
        <v>-7.9194000000000001E-2</v>
      </c>
    </row>
    <row r="546" spans="1:2" ht="14" x14ac:dyDescent="0.2">
      <c r="A546" s="15">
        <v>-1.1166000000000001E-2</v>
      </c>
      <c r="B546" s="14">
        <v>-7.9396999999999995E-2</v>
      </c>
    </row>
    <row r="547" spans="1:2" ht="14" x14ac:dyDescent="0.2">
      <c r="A547" s="15">
        <v>-1.1794000000000001E-2</v>
      </c>
      <c r="B547" s="14">
        <v>-7.9525999999999999E-2</v>
      </c>
    </row>
    <row r="548" spans="1:2" ht="14" x14ac:dyDescent="0.2">
      <c r="A548" s="15">
        <v>-1.2161999999999999E-2</v>
      </c>
      <c r="B548" s="14">
        <v>-7.9898999999999998E-2</v>
      </c>
    </row>
    <row r="549" spans="1:2" ht="14" x14ac:dyDescent="0.2">
      <c r="A549" s="15">
        <v>-1.2803E-2</v>
      </c>
      <c r="B549" s="14">
        <v>-8.0314999999999998E-2</v>
      </c>
    </row>
    <row r="550" spans="1:2" ht="14" x14ac:dyDescent="0.2">
      <c r="A550" s="15">
        <v>-1.3457999999999999E-2</v>
      </c>
      <c r="B550" s="14">
        <v>-8.0467999999999998E-2</v>
      </c>
    </row>
    <row r="551" spans="1:2" ht="14" x14ac:dyDescent="0.2">
      <c r="A551" s="15">
        <v>-1.3802999999999999E-2</v>
      </c>
      <c r="B551" s="14">
        <v>-8.0466999999999997E-2</v>
      </c>
    </row>
    <row r="552" spans="1:2" ht="14" x14ac:dyDescent="0.2">
      <c r="A552" s="15">
        <v>-1.3752E-2</v>
      </c>
      <c r="B552" s="14">
        <v>-8.0806000000000003E-2</v>
      </c>
    </row>
    <row r="553" spans="1:2" ht="14" x14ac:dyDescent="0.2">
      <c r="A553" s="15">
        <v>-1.4794E-2</v>
      </c>
      <c r="B553" s="14">
        <v>-8.1157000000000007E-2</v>
      </c>
    </row>
    <row r="554" spans="1:2" ht="14" x14ac:dyDescent="0.2">
      <c r="A554" s="15">
        <v>-1.5016E-2</v>
      </c>
      <c r="B554" s="14">
        <v>-8.1599000000000005E-2</v>
      </c>
    </row>
    <row r="555" spans="1:2" ht="14" x14ac:dyDescent="0.2">
      <c r="A555" s="15">
        <v>-1.5632E-2</v>
      </c>
      <c r="B555" s="14">
        <v>-8.1259999999999999E-2</v>
      </c>
    </row>
    <row r="556" spans="1:2" ht="14" x14ac:dyDescent="0.2">
      <c r="A556" s="15">
        <v>-1.5858000000000001E-2</v>
      </c>
      <c r="B556" s="14">
        <v>-8.1079999999999999E-2</v>
      </c>
    </row>
    <row r="557" spans="1:2" ht="14" x14ac:dyDescent="0.2">
      <c r="A557" s="15">
        <v>-1.6004999999999998E-2</v>
      </c>
      <c r="B557" s="14">
        <v>-8.1144999999999995E-2</v>
      </c>
    </row>
    <row r="558" spans="1:2" ht="14" x14ac:dyDescent="0.2">
      <c r="A558" s="15">
        <v>-1.6490999999999999E-2</v>
      </c>
      <c r="B558" s="14">
        <v>-8.1979999999999997E-2</v>
      </c>
    </row>
    <row r="559" spans="1:2" ht="14" x14ac:dyDescent="0.2">
      <c r="A559" s="15">
        <v>-1.6636999999999999E-2</v>
      </c>
      <c r="B559" s="14">
        <v>-8.2390000000000005E-2</v>
      </c>
    </row>
    <row r="560" spans="1:2" ht="14" x14ac:dyDescent="0.2">
      <c r="A560" s="15">
        <v>-1.7264999999999999E-2</v>
      </c>
      <c r="B560" s="14">
        <v>-8.2420999999999994E-2</v>
      </c>
    </row>
    <row r="561" spans="1:2" ht="14" x14ac:dyDescent="0.2">
      <c r="A561" s="15">
        <v>-1.7541999999999999E-2</v>
      </c>
      <c r="B561" s="14">
        <v>-8.3140000000000006E-2</v>
      </c>
    </row>
    <row r="562" spans="1:2" ht="14" x14ac:dyDescent="0.2">
      <c r="A562" s="15">
        <v>-1.7045000000000001E-2</v>
      </c>
      <c r="B562" s="14">
        <v>-8.3268999999999996E-2</v>
      </c>
    </row>
    <row r="563" spans="1:2" ht="14" x14ac:dyDescent="0.2">
      <c r="A563" s="15">
        <v>-1.7826000000000002E-2</v>
      </c>
      <c r="B563" s="14">
        <v>-8.4058999999999995E-2</v>
      </c>
    </row>
    <row r="564" spans="1:2" ht="14" x14ac:dyDescent="0.2">
      <c r="A564" s="15">
        <v>-1.7892999999999999E-2</v>
      </c>
      <c r="B564" s="14">
        <v>-8.4662000000000001E-2</v>
      </c>
    </row>
    <row r="565" spans="1:2" ht="14" x14ac:dyDescent="0.2">
      <c r="A565" s="15">
        <v>-1.8506000000000002E-2</v>
      </c>
      <c r="B565" s="14">
        <v>-8.4516999999999995E-2</v>
      </c>
    </row>
    <row r="566" spans="1:2" ht="14" x14ac:dyDescent="0.2">
      <c r="A566" s="15">
        <v>-1.8817E-2</v>
      </c>
      <c r="B566" s="14">
        <v>-8.4564E-2</v>
      </c>
    </row>
    <row r="567" spans="1:2" ht="14" x14ac:dyDescent="0.2">
      <c r="A567" s="15">
        <v>-1.9220999999999999E-2</v>
      </c>
      <c r="B567" s="14">
        <v>-8.4775000000000003E-2</v>
      </c>
    </row>
    <row r="568" spans="1:2" ht="14" x14ac:dyDescent="0.2">
      <c r="A568" s="15">
        <v>-1.9390000000000001E-2</v>
      </c>
      <c r="B568" s="14">
        <v>-8.4659999999999999E-2</v>
      </c>
    </row>
    <row r="569" spans="1:2" ht="14" x14ac:dyDescent="0.2">
      <c r="A569" s="15">
        <v>-1.9369000000000001E-2</v>
      </c>
      <c r="B569" s="14">
        <v>-8.4661E-2</v>
      </c>
    </row>
    <row r="570" spans="1:2" ht="14" x14ac:dyDescent="0.2">
      <c r="A570" s="15">
        <v>-2.0072E-2</v>
      </c>
      <c r="B570" s="14">
        <v>-8.4574999999999997E-2</v>
      </c>
    </row>
    <row r="571" spans="1:2" ht="14" x14ac:dyDescent="0.2">
      <c r="A571" s="15">
        <v>-2.0367E-2</v>
      </c>
      <c r="B571" s="14">
        <v>-8.4613999999999995E-2</v>
      </c>
    </row>
    <row r="572" spans="1:2" ht="14" x14ac:dyDescent="0.2">
      <c r="A572" s="15">
        <v>-2.0434000000000001E-2</v>
      </c>
      <c r="B572" s="14">
        <v>-8.4641999999999995E-2</v>
      </c>
    </row>
    <row r="573" spans="1:2" ht="14" x14ac:dyDescent="0.2">
      <c r="A573" s="15">
        <v>-2.0806000000000002E-2</v>
      </c>
      <c r="B573" s="14">
        <v>-8.5504999999999998E-2</v>
      </c>
    </row>
    <row r="574" spans="1:2" ht="14" x14ac:dyDescent="0.2">
      <c r="A574" s="15">
        <v>-2.0974E-2</v>
      </c>
      <c r="B574" s="14">
        <v>-8.5656999999999997E-2</v>
      </c>
    </row>
    <row r="575" spans="1:2" ht="14" x14ac:dyDescent="0.2">
      <c r="A575" s="15">
        <v>-2.1203E-2</v>
      </c>
      <c r="B575" s="14">
        <v>-8.1977999999999995E-2</v>
      </c>
    </row>
    <row r="576" spans="1:2" ht="14" x14ac:dyDescent="0.2">
      <c r="A576" s="15">
        <v>-2.1585E-2</v>
      </c>
      <c r="B576" s="14">
        <v>-8.5625999999999994E-2</v>
      </c>
    </row>
    <row r="577" spans="1:2" ht="14" x14ac:dyDescent="0.2">
      <c r="A577" s="15">
        <v>-2.1732999999999999E-2</v>
      </c>
      <c r="B577" s="14">
        <v>-8.6074999999999999E-2</v>
      </c>
    </row>
    <row r="578" spans="1:2" ht="14" x14ac:dyDescent="0.2">
      <c r="A578" s="15">
        <v>-2.189E-2</v>
      </c>
      <c r="B578" s="14">
        <v>-8.6655999999999997E-2</v>
      </c>
    </row>
    <row r="579" spans="1:2" ht="14" x14ac:dyDescent="0.2">
      <c r="A579" s="15">
        <v>-2.2431E-2</v>
      </c>
      <c r="B579" s="14">
        <v>-8.6524000000000004E-2</v>
      </c>
    </row>
    <row r="580" spans="1:2" ht="14" x14ac:dyDescent="0.2">
      <c r="A580" s="15">
        <v>-2.2644999999999998E-2</v>
      </c>
      <c r="B580" s="14">
        <v>-8.6304000000000006E-2</v>
      </c>
    </row>
    <row r="581" spans="1:2" ht="14" x14ac:dyDescent="0.2">
      <c r="A581" s="15">
        <v>-2.2712E-2</v>
      </c>
      <c r="B581" s="14">
        <v>-8.6215E-2</v>
      </c>
    </row>
    <row r="582" spans="1:2" ht="14" x14ac:dyDescent="0.2">
      <c r="A582" s="15">
        <v>-2.2870000000000001E-2</v>
      </c>
      <c r="B582" s="14">
        <v>-8.6263999999999993E-2</v>
      </c>
    </row>
    <row r="583" spans="1:2" ht="14" x14ac:dyDescent="0.2">
      <c r="A583" s="15">
        <v>-2.3195E-2</v>
      </c>
      <c r="B583" s="14">
        <v>-8.6830000000000004E-2</v>
      </c>
    </row>
    <row r="584" spans="1:2" ht="14" x14ac:dyDescent="0.2">
      <c r="A584" s="15">
        <v>-2.3632E-2</v>
      </c>
      <c r="B584" s="14">
        <v>-8.7166999999999994E-2</v>
      </c>
    </row>
    <row r="585" spans="1:2" ht="14" x14ac:dyDescent="0.2">
      <c r="A585" s="15">
        <v>-2.3862000000000001E-2</v>
      </c>
      <c r="B585" s="14">
        <v>-8.7538000000000005E-2</v>
      </c>
    </row>
    <row r="586" spans="1:2" ht="14" x14ac:dyDescent="0.2">
      <c r="A586" s="15">
        <v>-2.3921999999999999E-2</v>
      </c>
      <c r="B586" s="14">
        <v>-8.8168999999999997E-2</v>
      </c>
    </row>
    <row r="587" spans="1:2" ht="14" x14ac:dyDescent="0.2">
      <c r="A587" s="15">
        <v>-2.4145E-2</v>
      </c>
      <c r="B587" s="14">
        <v>-8.8418999999999998E-2</v>
      </c>
    </row>
    <row r="588" spans="1:2" ht="14" x14ac:dyDescent="0.2">
      <c r="A588" s="15">
        <v>-2.4098000000000001E-2</v>
      </c>
      <c r="B588" s="14">
        <v>-8.9023000000000005E-2</v>
      </c>
    </row>
    <row r="589" spans="1:2" ht="14" x14ac:dyDescent="0.2">
      <c r="A589" s="15">
        <v>-2.4230000000000002E-2</v>
      </c>
      <c r="B589" s="14">
        <v>-8.8991000000000001E-2</v>
      </c>
    </row>
    <row r="590" spans="1:2" ht="14" x14ac:dyDescent="0.2">
      <c r="A590" s="15">
        <v>-2.4593E-2</v>
      </c>
      <c r="B590" s="14">
        <v>-8.8704000000000005E-2</v>
      </c>
    </row>
    <row r="591" spans="1:2" ht="14" x14ac:dyDescent="0.2">
      <c r="A591" s="15">
        <v>-2.4813999999999999E-2</v>
      </c>
      <c r="B591" s="14">
        <v>-8.9487999999999998E-2</v>
      </c>
    </row>
    <row r="592" spans="1:2" ht="14" x14ac:dyDescent="0.2">
      <c r="A592" s="15">
        <v>-2.5184999999999999E-2</v>
      </c>
      <c r="B592" s="14">
        <v>-8.9371000000000006E-2</v>
      </c>
    </row>
    <row r="593" spans="1:2" ht="14" x14ac:dyDescent="0.2">
      <c r="A593" s="15">
        <v>-2.53E-2</v>
      </c>
      <c r="B593" s="14">
        <v>-8.9157E-2</v>
      </c>
    </row>
    <row r="594" spans="1:2" ht="14" x14ac:dyDescent="0.2">
      <c r="A594" s="15">
        <v>-2.5642000000000002E-2</v>
      </c>
      <c r="B594" s="14">
        <v>-8.9236999999999997E-2</v>
      </c>
    </row>
    <row r="595" spans="1:2" ht="14" x14ac:dyDescent="0.2">
      <c r="A595" s="15">
        <v>-2.5666000000000001E-2</v>
      </c>
      <c r="B595" s="14">
        <v>-8.9052000000000006E-2</v>
      </c>
    </row>
    <row r="596" spans="1:2" ht="14" x14ac:dyDescent="0.2">
      <c r="A596" s="15">
        <v>-2.5551999999999998E-2</v>
      </c>
      <c r="B596" s="14">
        <v>-8.4233000000000002E-2</v>
      </c>
    </row>
    <row r="597" spans="1:2" ht="14" x14ac:dyDescent="0.2">
      <c r="A597" s="15">
        <v>-2.5871999999999999E-2</v>
      </c>
      <c r="B597" s="14">
        <v>-9.6904000000000004E-2</v>
      </c>
    </row>
    <row r="598" spans="1:2" ht="14" x14ac:dyDescent="0.2">
      <c r="A598" s="15">
        <v>-2.5746999999999999E-2</v>
      </c>
      <c r="B598" s="14">
        <v>-0.103453</v>
      </c>
    </row>
    <row r="599" spans="1:2" ht="14" x14ac:dyDescent="0.2">
      <c r="A599" s="15">
        <v>-2.6273000000000001E-2</v>
      </c>
      <c r="B599" s="14">
        <v>-0.102952</v>
      </c>
    </row>
    <row r="600" spans="1:2" ht="14" x14ac:dyDescent="0.2">
      <c r="A600" s="15">
        <v>-2.6200000000000001E-2</v>
      </c>
      <c r="B600" s="14">
        <v>-0.10230300000000001</v>
      </c>
    </row>
    <row r="601" spans="1:2" ht="14" x14ac:dyDescent="0.2">
      <c r="A601" s="15">
        <v>-2.6508E-2</v>
      </c>
      <c r="B601" s="14">
        <v>-0.10095800000000001</v>
      </c>
    </row>
    <row r="602" spans="1:2" ht="14" x14ac:dyDescent="0.2">
      <c r="A602" s="15">
        <v>-2.6280999999999999E-2</v>
      </c>
      <c r="B602" s="14">
        <v>-0.10126400000000001</v>
      </c>
    </row>
    <row r="603" spans="1:2" ht="14" x14ac:dyDescent="0.2">
      <c r="A603" s="15">
        <v>-2.6859000000000001E-2</v>
      </c>
      <c r="B603" s="14">
        <v>-0.102682</v>
      </c>
    </row>
    <row r="604" spans="1:2" ht="14" x14ac:dyDescent="0.2">
      <c r="A604" s="15">
        <v>-2.3959000000000001E-2</v>
      </c>
      <c r="B604" s="14">
        <v>-0.10513400000000001</v>
      </c>
    </row>
    <row r="605" spans="1:2" ht="14" x14ac:dyDescent="0.2">
      <c r="A605" s="15">
        <v>-2.7326E-2</v>
      </c>
      <c r="B605" s="14">
        <v>-0.107483</v>
      </c>
    </row>
    <row r="606" spans="1:2" ht="14" x14ac:dyDescent="0.2">
      <c r="A606" s="15">
        <v>-2.7598000000000001E-2</v>
      </c>
      <c r="B606" s="14">
        <v>-0.108601</v>
      </c>
    </row>
    <row r="607" spans="1:2" ht="14" x14ac:dyDescent="0.2">
      <c r="A607" s="15">
        <v>-2.7691E-2</v>
      </c>
      <c r="B607" s="14">
        <v>-0.109072</v>
      </c>
    </row>
    <row r="608" spans="1:2" ht="14" x14ac:dyDescent="0.2">
      <c r="A608" s="15">
        <v>-2.7767E-2</v>
      </c>
      <c r="B608" s="14">
        <v>-0.109363</v>
      </c>
    </row>
    <row r="609" spans="1:2" ht="14" x14ac:dyDescent="0.2">
      <c r="A609" s="15">
        <v>-2.7869999999999999E-2</v>
      </c>
      <c r="B609" s="14">
        <v>-0.109447</v>
      </c>
    </row>
    <row r="610" spans="1:2" ht="14" x14ac:dyDescent="0.2">
      <c r="A610" s="15">
        <v>-2.7984999999999999E-2</v>
      </c>
      <c r="B610" s="14">
        <v>-0.109121</v>
      </c>
    </row>
    <row r="611" spans="1:2" ht="14" x14ac:dyDescent="0.2">
      <c r="A611" s="15">
        <v>-2.8330999999999999E-2</v>
      </c>
      <c r="B611" s="14">
        <v>-0.108793</v>
      </c>
    </row>
    <row r="612" spans="1:2" ht="14" x14ac:dyDescent="0.2">
      <c r="A612" s="15">
        <v>-2.8249E-2</v>
      </c>
      <c r="B612" s="14">
        <v>-0.108678</v>
      </c>
    </row>
    <row r="613" spans="1:2" ht="14" x14ac:dyDescent="0.2">
      <c r="A613" s="15">
        <v>-2.8143000000000001E-2</v>
      </c>
      <c r="B613" s="14">
        <v>-0.108588</v>
      </c>
    </row>
    <row r="614" spans="1:2" ht="14" x14ac:dyDescent="0.2">
      <c r="A614" s="15">
        <v>-2.8423E-2</v>
      </c>
      <c r="B614" s="14">
        <v>-0.10792</v>
      </c>
    </row>
    <row r="615" spans="1:2" ht="14" x14ac:dyDescent="0.2">
      <c r="A615" s="15">
        <v>-2.8357E-2</v>
      </c>
      <c r="B615" s="14">
        <v>-0.107276</v>
      </c>
    </row>
    <row r="616" spans="1:2" ht="14" x14ac:dyDescent="0.2">
      <c r="A616" s="15">
        <v>-2.8556000000000002E-2</v>
      </c>
      <c r="B616" s="14">
        <v>-0.107157</v>
      </c>
    </row>
    <row r="617" spans="1:2" ht="14" x14ac:dyDescent="0.2">
      <c r="A617" s="15">
        <v>-2.8695999999999999E-2</v>
      </c>
      <c r="B617" s="14">
        <v>-0.107419</v>
      </c>
    </row>
    <row r="618" spans="1:2" ht="14" x14ac:dyDescent="0.2">
      <c r="A618" s="15">
        <v>-2.8198000000000001E-2</v>
      </c>
      <c r="B618" s="14">
        <v>-0.107338</v>
      </c>
    </row>
    <row r="619" spans="1:2" ht="14" x14ac:dyDescent="0.2">
      <c r="A619" s="15">
        <v>-2.8936E-2</v>
      </c>
      <c r="B619" s="14">
        <v>-0.10723000000000001</v>
      </c>
    </row>
    <row r="620" spans="1:2" ht="14" x14ac:dyDescent="0.2">
      <c r="A620" s="15">
        <v>-2.8775999999999999E-2</v>
      </c>
      <c r="B620" s="14">
        <v>-0.107361</v>
      </c>
    </row>
    <row r="621" spans="1:2" ht="14" x14ac:dyDescent="0.2">
      <c r="A621" s="15">
        <v>-2.8715999999999998E-2</v>
      </c>
      <c r="B621" s="14">
        <v>-0.107281</v>
      </c>
    </row>
    <row r="622" spans="1:2" ht="14" x14ac:dyDescent="0.2">
      <c r="A622" s="15">
        <v>-2.8636000000000002E-2</v>
      </c>
      <c r="B622" s="14">
        <v>-0.106907</v>
      </c>
    </row>
    <row r="623" spans="1:2" ht="14" x14ac:dyDescent="0.2">
      <c r="A623" s="15">
        <v>-2.8586E-2</v>
      </c>
      <c r="B623" s="14">
        <v>-0.107235</v>
      </c>
    </row>
    <row r="624" spans="1:2" ht="14" x14ac:dyDescent="0.2">
      <c r="A624" s="15">
        <v>-2.9167999999999999E-2</v>
      </c>
      <c r="B624" s="14">
        <v>-0.10425</v>
      </c>
    </row>
    <row r="625" spans="1:2" ht="14" x14ac:dyDescent="0.2">
      <c r="A625" s="15">
        <v>-2.9343000000000001E-2</v>
      </c>
      <c r="B625" s="14">
        <v>-0.10721899999999999</v>
      </c>
    </row>
    <row r="626" spans="1:2" ht="14" x14ac:dyDescent="0.2">
      <c r="A626" s="15">
        <v>-2.9544999999999998E-2</v>
      </c>
      <c r="B626" s="14">
        <v>-0.10752</v>
      </c>
    </row>
    <row r="627" spans="1:2" ht="14" x14ac:dyDescent="0.2">
      <c r="A627" s="15">
        <v>-2.9527999999999999E-2</v>
      </c>
      <c r="B627" s="14">
        <v>-0.10782899999999999</v>
      </c>
    </row>
    <row r="628" spans="1:2" ht="14" x14ac:dyDescent="0.2">
      <c r="A628" s="15">
        <v>-2.9790000000000001E-2</v>
      </c>
      <c r="B628" s="14">
        <v>-0.107596</v>
      </c>
    </row>
    <row r="629" spans="1:2" ht="14" x14ac:dyDescent="0.2">
      <c r="A629" s="15">
        <v>-2.9666000000000001E-2</v>
      </c>
      <c r="B629" s="14">
        <v>-0.10763200000000001</v>
      </c>
    </row>
    <row r="630" spans="1:2" ht="14" x14ac:dyDescent="0.2">
      <c r="A630" s="15">
        <v>-2.9471000000000001E-2</v>
      </c>
      <c r="B630" s="14">
        <v>-0.107167</v>
      </c>
    </row>
    <row r="631" spans="1:2" ht="14" x14ac:dyDescent="0.2">
      <c r="A631" s="15">
        <v>-2.9564E-2</v>
      </c>
      <c r="B631" s="14">
        <v>-0.107388</v>
      </c>
    </row>
    <row r="632" spans="1:2" ht="14" x14ac:dyDescent="0.2">
      <c r="A632" s="15">
        <v>-2.9531999999999999E-2</v>
      </c>
      <c r="B632" s="14">
        <v>-0.10714600000000001</v>
      </c>
    </row>
    <row r="633" spans="1:2" ht="14" x14ac:dyDescent="0.2">
      <c r="A633" s="15">
        <v>-2.9673000000000001E-2</v>
      </c>
      <c r="B633" s="14">
        <v>-0.106809</v>
      </c>
    </row>
    <row r="634" spans="1:2" ht="14" x14ac:dyDescent="0.2">
      <c r="A634" s="15">
        <v>-2.9229999999999999E-2</v>
      </c>
      <c r="B634" s="14">
        <v>-0.106754</v>
      </c>
    </row>
    <row r="635" spans="1:2" ht="14" x14ac:dyDescent="0.2">
      <c r="A635" s="15">
        <v>-2.9155E-2</v>
      </c>
      <c r="B635" s="14">
        <v>-0.106734</v>
      </c>
    </row>
    <row r="636" spans="1:2" ht="14" x14ac:dyDescent="0.2">
      <c r="A636" s="15">
        <v>-2.9138000000000001E-2</v>
      </c>
      <c r="B636" s="14">
        <v>-0.106464</v>
      </c>
    </row>
    <row r="637" spans="1:2" ht="14" x14ac:dyDescent="0.2">
      <c r="A637" s="15">
        <v>-2.9139000000000002E-2</v>
      </c>
      <c r="B637" s="14">
        <v>-0.106408</v>
      </c>
    </row>
    <row r="638" spans="1:2" ht="14" x14ac:dyDescent="0.2">
      <c r="A638" s="15">
        <v>-2.9132000000000002E-2</v>
      </c>
      <c r="B638" s="14">
        <v>-0.106375</v>
      </c>
    </row>
    <row r="639" spans="1:2" ht="14" x14ac:dyDescent="0.2">
      <c r="A639" s="15">
        <v>-2.9153999999999999E-2</v>
      </c>
      <c r="B639" s="14">
        <v>-0.1065</v>
      </c>
    </row>
    <row r="640" spans="1:2" ht="14" x14ac:dyDescent="0.2">
      <c r="A640" s="15">
        <v>-2.9103E-2</v>
      </c>
      <c r="B640" s="14">
        <v>-0.106224</v>
      </c>
    </row>
    <row r="641" spans="1:2" ht="14" x14ac:dyDescent="0.2">
      <c r="A641" s="15">
        <v>-2.8576000000000001E-2</v>
      </c>
      <c r="B641" s="14">
        <v>-0.106519</v>
      </c>
    </row>
    <row r="642" spans="1:2" ht="14" x14ac:dyDescent="0.2">
      <c r="A642" s="15">
        <v>-2.8712000000000001E-2</v>
      </c>
      <c r="B642" s="14">
        <v>-0.106131</v>
      </c>
    </row>
    <row r="643" spans="1:2" ht="14" x14ac:dyDescent="0.2">
      <c r="A643" s="15">
        <v>-2.8721E-2</v>
      </c>
      <c r="B643" s="14">
        <v>-0.105878</v>
      </c>
    </row>
    <row r="644" spans="1:2" ht="14" x14ac:dyDescent="0.2">
      <c r="A644" s="15">
        <v>-2.8340000000000001E-2</v>
      </c>
      <c r="B644" s="14">
        <v>-0.105846</v>
      </c>
    </row>
    <row r="645" spans="1:2" ht="14" x14ac:dyDescent="0.2">
      <c r="A645" s="15">
        <v>-1.6208E-2</v>
      </c>
      <c r="B645" s="14">
        <v>-0.103432</v>
      </c>
    </row>
    <row r="646" spans="1:2" ht="14" x14ac:dyDescent="0.2">
      <c r="A646" s="15">
        <v>-2.7836E-2</v>
      </c>
      <c r="B646" s="14">
        <v>-0.105832</v>
      </c>
    </row>
    <row r="647" spans="1:2" ht="14" x14ac:dyDescent="0.2">
      <c r="A647" s="15">
        <v>-2.7584000000000001E-2</v>
      </c>
      <c r="B647" s="14">
        <v>-0.105935</v>
      </c>
    </row>
    <row r="648" spans="1:2" ht="14" x14ac:dyDescent="0.2">
      <c r="A648" s="15">
        <v>-2.733E-2</v>
      </c>
      <c r="B648" s="14">
        <v>-0.105805</v>
      </c>
    </row>
    <row r="649" spans="1:2" ht="14" x14ac:dyDescent="0.2">
      <c r="A649" s="15">
        <v>-2.6986E-2</v>
      </c>
      <c r="B649" s="14">
        <v>-0.105563</v>
      </c>
    </row>
    <row r="650" spans="1:2" ht="14" x14ac:dyDescent="0.2">
      <c r="A650" s="15">
        <v>-2.6700999999999999E-2</v>
      </c>
      <c r="B650" s="14">
        <v>-0.105854</v>
      </c>
    </row>
    <row r="651" spans="1:2" ht="14" x14ac:dyDescent="0.2">
      <c r="A651" s="15">
        <v>-2.6549E-2</v>
      </c>
      <c r="B651" s="14">
        <v>-0.105834</v>
      </c>
    </row>
    <row r="652" spans="1:2" ht="14" x14ac:dyDescent="0.2">
      <c r="A652" s="15">
        <v>-2.6016999999999998E-2</v>
      </c>
      <c r="B652" s="14">
        <v>-0.106105</v>
      </c>
    </row>
    <row r="653" spans="1:2" ht="14" x14ac:dyDescent="0.2">
      <c r="A653" s="15">
        <v>-2.5610999999999998E-2</v>
      </c>
      <c r="B653" s="14">
        <v>-0.105965</v>
      </c>
    </row>
    <row r="654" spans="1:2" ht="14" x14ac:dyDescent="0.2">
      <c r="A654" s="15">
        <v>-2.5089E-2</v>
      </c>
      <c r="B654" s="14">
        <v>-0.10558099999999999</v>
      </c>
    </row>
    <row r="655" spans="1:2" ht="14" x14ac:dyDescent="0.2">
      <c r="A655" s="15">
        <v>-2.2502999999999999E-2</v>
      </c>
      <c r="B655" s="14">
        <v>-0.104352</v>
      </c>
    </row>
    <row r="656" spans="1:2" ht="14" x14ac:dyDescent="0.2">
      <c r="A656" s="15">
        <v>-2.0326E-2</v>
      </c>
      <c r="B656" s="14">
        <v>-0.10516</v>
      </c>
    </row>
    <row r="657" spans="1:2" ht="14" x14ac:dyDescent="0.2">
      <c r="A657" s="15">
        <v>-2.3623000000000002E-2</v>
      </c>
      <c r="B657" s="14">
        <v>-0.104814</v>
      </c>
    </row>
    <row r="658" spans="1:2" ht="14" x14ac:dyDescent="0.2">
      <c r="A658" s="15">
        <v>-2.3234999999999999E-2</v>
      </c>
      <c r="B658" s="14">
        <v>-0.104881</v>
      </c>
    </row>
    <row r="659" spans="1:2" ht="14" x14ac:dyDescent="0.2">
      <c r="A659" s="15">
        <v>-2.2457999999999999E-2</v>
      </c>
      <c r="B659" s="14">
        <v>-0.10464</v>
      </c>
    </row>
    <row r="660" spans="1:2" ht="14" x14ac:dyDescent="0.2">
      <c r="A660" s="15">
        <v>-2.1627E-2</v>
      </c>
      <c r="B660" s="14">
        <v>-0.10406700000000001</v>
      </c>
    </row>
    <row r="661" spans="1:2" ht="14" x14ac:dyDescent="0.2">
      <c r="A661" s="15">
        <v>-2.0872000000000002E-2</v>
      </c>
      <c r="B661" s="14">
        <v>-0.103647</v>
      </c>
    </row>
    <row r="662" spans="1:2" ht="14" x14ac:dyDescent="0.2">
      <c r="A662" s="15">
        <v>-2.0580999999999999E-2</v>
      </c>
      <c r="B662" s="14">
        <v>-0.10341599999999999</v>
      </c>
    </row>
    <row r="663" spans="1:2" ht="14" x14ac:dyDescent="0.2">
      <c r="A663" s="15">
        <v>-2.0219000000000001E-2</v>
      </c>
      <c r="B663" s="14">
        <v>-0.10356899999999999</v>
      </c>
    </row>
    <row r="664" spans="1:2" ht="14" x14ac:dyDescent="0.2">
      <c r="A664" s="15">
        <v>-1.9789999999999999E-2</v>
      </c>
      <c r="B664" s="14">
        <v>-0.10369200000000001</v>
      </c>
    </row>
    <row r="665" spans="1:2" ht="14" x14ac:dyDescent="0.2">
      <c r="A665" s="15">
        <v>-1.9075999999999999E-2</v>
      </c>
      <c r="B665" s="14">
        <v>-0.10381899999999999</v>
      </c>
    </row>
    <row r="666" spans="1:2" ht="14" x14ac:dyDescent="0.2">
      <c r="A666" s="15">
        <v>-1.8166000000000002E-2</v>
      </c>
      <c r="B666" s="14">
        <v>-0.103391</v>
      </c>
    </row>
    <row r="667" spans="1:2" ht="14" x14ac:dyDescent="0.2">
      <c r="A667" s="15">
        <v>-1.7937000000000002E-2</v>
      </c>
      <c r="B667" s="14">
        <v>-0.10270899999999999</v>
      </c>
    </row>
    <row r="668" spans="1:2" ht="14" x14ac:dyDescent="0.2">
      <c r="A668" s="15">
        <v>-1.7139999999999999E-2</v>
      </c>
      <c r="B668" s="14">
        <v>-0.103131</v>
      </c>
    </row>
    <row r="669" spans="1:2" ht="14" x14ac:dyDescent="0.2">
      <c r="A669" s="15">
        <v>-1.6431000000000001E-2</v>
      </c>
      <c r="B669" s="14">
        <v>-0.103001</v>
      </c>
    </row>
    <row r="670" spans="1:2" ht="14" x14ac:dyDescent="0.2">
      <c r="A670" s="15">
        <v>-1.5741999999999999E-2</v>
      </c>
      <c r="B670" s="14">
        <v>-0.102961</v>
      </c>
    </row>
    <row r="671" spans="1:2" ht="14" x14ac:dyDescent="0.2">
      <c r="A671" s="15">
        <v>-1.5065E-2</v>
      </c>
      <c r="B671" s="14">
        <v>-0.10298300000000001</v>
      </c>
    </row>
    <row r="672" spans="1:2" ht="14" x14ac:dyDescent="0.2">
      <c r="A672" s="15">
        <v>-1.3915E-2</v>
      </c>
      <c r="B672" s="14">
        <v>-0.102895</v>
      </c>
    </row>
    <row r="673" spans="1:2" ht="14" x14ac:dyDescent="0.2">
      <c r="A673" s="15">
        <v>-1.2977000000000001E-2</v>
      </c>
      <c r="B673" s="14">
        <v>-0.10298</v>
      </c>
    </row>
    <row r="674" spans="1:2" ht="14" x14ac:dyDescent="0.2">
      <c r="A674" s="15">
        <v>-1.2630000000000001E-2</v>
      </c>
      <c r="B674" s="14">
        <v>-0.10281899999999999</v>
      </c>
    </row>
    <row r="675" spans="1:2" ht="14" x14ac:dyDescent="0.2">
      <c r="A675" s="15">
        <v>-1.2035000000000001E-2</v>
      </c>
      <c r="B675" s="14">
        <v>-0.10288700000000001</v>
      </c>
    </row>
    <row r="676" spans="1:2" ht="14" x14ac:dyDescent="0.2">
      <c r="A676" s="15">
        <v>-1.1325E-2</v>
      </c>
      <c r="B676" s="14">
        <v>-0.10162599999999999</v>
      </c>
    </row>
    <row r="677" spans="1:2" ht="14" x14ac:dyDescent="0.2">
      <c r="A677" s="15">
        <v>-1.0812E-2</v>
      </c>
      <c r="B677" s="14">
        <v>-0.10149900000000001</v>
      </c>
    </row>
    <row r="678" spans="1:2" ht="14" x14ac:dyDescent="0.2">
      <c r="A678" s="15">
        <v>-1.0071999999999999E-2</v>
      </c>
      <c r="B678" s="14">
        <v>-0.101636</v>
      </c>
    </row>
    <row r="679" spans="1:2" ht="14" x14ac:dyDescent="0.2">
      <c r="A679" s="15">
        <v>-8.7790000000000003E-3</v>
      </c>
      <c r="B679" s="14">
        <v>-9.8415000000000002E-2</v>
      </c>
    </row>
    <row r="680" spans="1:2" ht="14" x14ac:dyDescent="0.2">
      <c r="A680" s="15">
        <v>-8.2979999999999998E-3</v>
      </c>
      <c r="B680" s="14">
        <v>-9.8095000000000002E-2</v>
      </c>
    </row>
    <row r="681" spans="1:2" ht="14" x14ac:dyDescent="0.2">
      <c r="A681" s="15">
        <v>-7.4400000000000004E-3</v>
      </c>
      <c r="B681" s="14">
        <v>-0.10095700000000001</v>
      </c>
    </row>
    <row r="682" spans="1:2" ht="14" x14ac:dyDescent="0.2">
      <c r="A682" s="15">
        <v>-5.9189999999999998E-3</v>
      </c>
      <c r="B682" s="14">
        <v>-0.100412</v>
      </c>
    </row>
    <row r="683" spans="1:2" ht="14" x14ac:dyDescent="0.2">
      <c r="A683" s="15">
        <v>-5.5430000000000002E-3</v>
      </c>
      <c r="B683" s="14">
        <v>-9.9571000000000007E-2</v>
      </c>
    </row>
    <row r="684" spans="1:2" ht="14" x14ac:dyDescent="0.2">
      <c r="A684" s="15">
        <v>-4.8780000000000004E-3</v>
      </c>
      <c r="B684" s="14">
        <v>-9.9446999999999994E-2</v>
      </c>
    </row>
    <row r="685" spans="1:2" ht="14" x14ac:dyDescent="0.2">
      <c r="A685" s="15">
        <v>-3.6449999999999998E-3</v>
      </c>
      <c r="B685" s="14">
        <v>-9.9651000000000003E-2</v>
      </c>
    </row>
    <row r="686" spans="1:2" ht="14" x14ac:dyDescent="0.2">
      <c r="A686" s="15">
        <v>-2.4090000000000001E-3</v>
      </c>
      <c r="B686" s="14">
        <v>-9.9358000000000002E-2</v>
      </c>
    </row>
    <row r="687" spans="1:2" ht="14" x14ac:dyDescent="0.2">
      <c r="A687" s="15">
        <v>-1.6329999999999999E-3</v>
      </c>
      <c r="B687" s="14">
        <v>-9.8598000000000005E-2</v>
      </c>
    </row>
    <row r="688" spans="1:2" ht="14" x14ac:dyDescent="0.2">
      <c r="A688" s="15">
        <v>-6.0400000000000004E-4</v>
      </c>
      <c r="B688" s="14">
        <v>-9.8374000000000003E-2</v>
      </c>
    </row>
    <row r="689" spans="1:2" ht="14" x14ac:dyDescent="0.2">
      <c r="A689" s="15">
        <v>7.7700000000000002E-4</v>
      </c>
      <c r="B689" s="14">
        <v>-9.8067000000000001E-2</v>
      </c>
    </row>
    <row r="690" spans="1:2" ht="14" x14ac:dyDescent="0.2">
      <c r="A690" s="15">
        <v>1.835E-3</v>
      </c>
      <c r="B690" s="14">
        <v>-9.8179000000000002E-2</v>
      </c>
    </row>
    <row r="691" spans="1:2" ht="14" x14ac:dyDescent="0.2">
      <c r="A691" s="15">
        <v>3.222E-3</v>
      </c>
      <c r="B691" s="14">
        <v>-9.776E-2</v>
      </c>
    </row>
    <row r="692" spans="1:2" ht="14" x14ac:dyDescent="0.2">
      <c r="A692" s="15">
        <v>4.3870000000000003E-3</v>
      </c>
      <c r="B692" s="14">
        <v>-9.7416000000000003E-2</v>
      </c>
    </row>
    <row r="693" spans="1:2" ht="14" x14ac:dyDescent="0.2">
      <c r="A693" s="15">
        <v>5.672E-3</v>
      </c>
      <c r="B693" s="14">
        <v>-9.7019999999999995E-2</v>
      </c>
    </row>
    <row r="694" spans="1:2" ht="14" x14ac:dyDescent="0.2">
      <c r="A694" s="15">
        <v>7.045E-3</v>
      </c>
      <c r="B694" s="14">
        <v>-9.5106999999999997E-2</v>
      </c>
    </row>
    <row r="695" spans="1:2" ht="14" x14ac:dyDescent="0.2">
      <c r="A695" s="15">
        <v>9.0779999999999993E-3</v>
      </c>
      <c r="B695" s="14">
        <v>-9.6532999999999994E-2</v>
      </c>
    </row>
    <row r="696" spans="1:2" ht="14" x14ac:dyDescent="0.2">
      <c r="A696" s="15">
        <v>1.0382000000000001E-2</v>
      </c>
      <c r="B696" s="14">
        <v>-9.6113000000000004E-2</v>
      </c>
    </row>
    <row r="697" spans="1:2" ht="14" x14ac:dyDescent="0.2">
      <c r="A697" s="15">
        <v>1.1207999999999999E-2</v>
      </c>
      <c r="B697" s="14">
        <v>-9.5798999999999995E-2</v>
      </c>
    </row>
    <row r="698" spans="1:2" ht="14" x14ac:dyDescent="0.2">
      <c r="A698" s="15">
        <v>1.2669E-2</v>
      </c>
      <c r="B698" s="14">
        <v>-9.5549999999999996E-2</v>
      </c>
    </row>
    <row r="699" spans="1:2" ht="14" x14ac:dyDescent="0.2">
      <c r="A699" s="15">
        <v>1.3908E-2</v>
      </c>
      <c r="B699" s="14">
        <v>-9.5593999999999998E-2</v>
      </c>
    </row>
    <row r="700" spans="1:2" ht="14" x14ac:dyDescent="0.2">
      <c r="A700" s="15">
        <v>1.5506000000000001E-2</v>
      </c>
      <c r="B700" s="14">
        <v>-9.5302999999999999E-2</v>
      </c>
    </row>
    <row r="701" spans="1:2" ht="14" x14ac:dyDescent="0.2">
      <c r="A701" s="15">
        <v>1.6929E-2</v>
      </c>
      <c r="B701" s="14">
        <v>-9.4830999999999999E-2</v>
      </c>
    </row>
    <row r="702" spans="1:2" ht="14" x14ac:dyDescent="0.2">
      <c r="A702" s="15">
        <v>1.9224000000000002E-2</v>
      </c>
      <c r="B702" s="14">
        <v>-9.4188999999999995E-2</v>
      </c>
    </row>
    <row r="703" spans="1:2" ht="14" x14ac:dyDescent="0.2">
      <c r="A703" s="15">
        <v>2.0177E-2</v>
      </c>
      <c r="B703" s="14">
        <v>-9.3586000000000003E-2</v>
      </c>
    </row>
    <row r="704" spans="1:2" ht="14" x14ac:dyDescent="0.2">
      <c r="A704" s="15">
        <v>2.1342E-2</v>
      </c>
      <c r="B704" s="14">
        <v>-9.3556E-2</v>
      </c>
    </row>
    <row r="705" spans="1:2" ht="14" x14ac:dyDescent="0.2">
      <c r="A705" s="15">
        <v>2.2844E-2</v>
      </c>
      <c r="B705" s="14">
        <v>-9.3089000000000005E-2</v>
      </c>
    </row>
    <row r="706" spans="1:2" ht="14" x14ac:dyDescent="0.2">
      <c r="A706" s="15">
        <v>2.699E-2</v>
      </c>
      <c r="B706" s="14">
        <v>-9.2121999999999996E-2</v>
      </c>
    </row>
    <row r="707" spans="1:2" ht="14" x14ac:dyDescent="0.2">
      <c r="A707" s="15">
        <v>2.835E-2</v>
      </c>
      <c r="B707" s="14">
        <v>-9.1055999999999998E-2</v>
      </c>
    </row>
    <row r="708" spans="1:2" ht="14" x14ac:dyDescent="0.2">
      <c r="A708" s="15">
        <v>2.7345000000000001E-2</v>
      </c>
      <c r="B708" s="14">
        <v>-9.0426999999999993E-2</v>
      </c>
    </row>
    <row r="709" spans="1:2" ht="14" x14ac:dyDescent="0.2">
      <c r="A709" s="15">
        <v>2.8452999999999999E-2</v>
      </c>
      <c r="B709" s="14">
        <v>-9.0246000000000007E-2</v>
      </c>
    </row>
    <row r="710" spans="1:2" ht="14" x14ac:dyDescent="0.2">
      <c r="A710" s="15">
        <v>3.0001E-2</v>
      </c>
      <c r="B710" s="14">
        <v>-8.9501999999999998E-2</v>
      </c>
    </row>
    <row r="711" spans="1:2" ht="14" x14ac:dyDescent="0.2">
      <c r="A711" s="15">
        <v>3.1208E-2</v>
      </c>
      <c r="B711" s="14">
        <v>-8.9084999999999998E-2</v>
      </c>
    </row>
    <row r="712" spans="1:2" ht="14" x14ac:dyDescent="0.2">
      <c r="A712" s="15">
        <v>3.2286000000000002E-2</v>
      </c>
      <c r="B712" s="14">
        <v>-8.8501999999999997E-2</v>
      </c>
    </row>
    <row r="713" spans="1:2" ht="14" x14ac:dyDescent="0.2">
      <c r="A713" s="15">
        <v>3.3739999999999999E-2</v>
      </c>
      <c r="B713" s="14">
        <v>-8.7888999999999995E-2</v>
      </c>
    </row>
    <row r="714" spans="1:2" ht="14" x14ac:dyDescent="0.2">
      <c r="A714" s="15">
        <v>3.5133999999999999E-2</v>
      </c>
      <c r="B714" s="14">
        <v>-8.7405999999999998E-2</v>
      </c>
    </row>
    <row r="715" spans="1:2" ht="14" x14ac:dyDescent="0.2">
      <c r="A715" s="15">
        <v>3.5893000000000001E-2</v>
      </c>
      <c r="B715" s="14">
        <v>-8.6501999999999996E-2</v>
      </c>
    </row>
    <row r="716" spans="1:2" ht="14" x14ac:dyDescent="0.2">
      <c r="A716" s="15">
        <v>3.7373999999999998E-2</v>
      </c>
      <c r="B716" s="14">
        <v>-8.5704000000000002E-2</v>
      </c>
    </row>
    <row r="717" spans="1:2" ht="14" x14ac:dyDescent="0.2">
      <c r="A717" s="15">
        <v>3.8117999999999999E-2</v>
      </c>
      <c r="B717" s="14">
        <v>-8.5330000000000003E-2</v>
      </c>
    </row>
    <row r="718" spans="1:2" ht="14" x14ac:dyDescent="0.2">
      <c r="A718" s="15">
        <v>3.9105000000000001E-2</v>
      </c>
      <c r="B718" s="14">
        <v>-8.4926000000000001E-2</v>
      </c>
    </row>
    <row r="719" spans="1:2" ht="14" x14ac:dyDescent="0.2">
      <c r="A719" s="15">
        <v>3.9786000000000002E-2</v>
      </c>
      <c r="B719" s="14">
        <v>-8.3963999999999997E-2</v>
      </c>
    </row>
    <row r="720" spans="1:2" ht="14" x14ac:dyDescent="0.2">
      <c r="A720" s="15">
        <v>4.0924000000000002E-2</v>
      </c>
      <c r="B720" s="14">
        <v>-8.3109000000000002E-2</v>
      </c>
    </row>
    <row r="721" spans="1:2" ht="14" x14ac:dyDescent="0.2">
      <c r="A721" s="15">
        <v>4.1827000000000003E-2</v>
      </c>
      <c r="B721" s="14">
        <v>-8.2333000000000003E-2</v>
      </c>
    </row>
    <row r="722" spans="1:2" ht="14" x14ac:dyDescent="0.2">
      <c r="A722" s="15">
        <v>4.2278999999999997E-2</v>
      </c>
      <c r="B722" s="14">
        <v>-8.1200999999999995E-2</v>
      </c>
    </row>
    <row r="723" spans="1:2" ht="14" x14ac:dyDescent="0.2">
      <c r="A723" s="15">
        <v>4.3040000000000002E-2</v>
      </c>
      <c r="B723" s="14">
        <v>-8.0838999999999994E-2</v>
      </c>
    </row>
    <row r="724" spans="1:2" ht="14" x14ac:dyDescent="0.2">
      <c r="A724" s="15">
        <v>4.3859000000000002E-2</v>
      </c>
      <c r="B724" s="14">
        <v>-8.0155000000000004E-2</v>
      </c>
    </row>
    <row r="725" spans="1:2" ht="14" x14ac:dyDescent="0.2">
      <c r="A725" s="15">
        <v>4.3987999999999999E-2</v>
      </c>
      <c r="B725" s="14">
        <v>-7.9051999999999997E-2</v>
      </c>
    </row>
    <row r="726" spans="1:2" ht="14" x14ac:dyDescent="0.2">
      <c r="A726" s="15">
        <v>4.4839999999999998E-2</v>
      </c>
      <c r="B726" s="14">
        <v>-7.8643000000000005E-2</v>
      </c>
    </row>
    <row r="727" spans="1:2" ht="14" x14ac:dyDescent="0.2">
      <c r="A727" s="15">
        <v>4.5369E-2</v>
      </c>
      <c r="B727" s="14">
        <v>-7.7631000000000006E-2</v>
      </c>
    </row>
    <row r="728" spans="1:2" ht="14" x14ac:dyDescent="0.2">
      <c r="A728" s="15">
        <v>4.5468000000000001E-2</v>
      </c>
      <c r="B728" s="14">
        <v>-7.6566999999999996E-2</v>
      </c>
    </row>
    <row r="729" spans="1:2" ht="14" x14ac:dyDescent="0.2">
      <c r="A729" s="15">
        <v>4.6027999999999999E-2</v>
      </c>
      <c r="B729" s="14">
        <v>-7.5759000000000007E-2</v>
      </c>
    </row>
    <row r="730" spans="1:2" ht="14" x14ac:dyDescent="0.2">
      <c r="A730" s="15">
        <v>4.6219000000000003E-2</v>
      </c>
      <c r="B730" s="14">
        <v>-7.4487999999999999E-2</v>
      </c>
    </row>
    <row r="731" spans="1:2" ht="14" x14ac:dyDescent="0.2">
      <c r="A731" s="15">
        <v>4.6633000000000001E-2</v>
      </c>
      <c r="B731" s="14">
        <v>-7.3701000000000003E-2</v>
      </c>
    </row>
    <row r="732" spans="1:2" ht="14" x14ac:dyDescent="0.2">
      <c r="A732" s="15">
        <v>4.6973000000000001E-2</v>
      </c>
      <c r="B732" s="14">
        <v>-7.3046E-2</v>
      </c>
    </row>
    <row r="733" spans="1:2" ht="14" x14ac:dyDescent="0.2">
      <c r="A733" s="15">
        <v>4.7167000000000001E-2</v>
      </c>
      <c r="B733" s="14">
        <v>-7.2036000000000003E-2</v>
      </c>
    </row>
    <row r="734" spans="1:2" ht="14" x14ac:dyDescent="0.2">
      <c r="A734" s="15">
        <v>4.7225000000000003E-2</v>
      </c>
      <c r="B734" s="14">
        <v>-7.0838999999999999E-2</v>
      </c>
    </row>
    <row r="735" spans="1:2" ht="14" x14ac:dyDescent="0.2">
      <c r="A735" s="15">
        <v>4.7240999999999998E-2</v>
      </c>
      <c r="B735" s="14">
        <v>-6.9675000000000001E-2</v>
      </c>
    </row>
    <row r="736" spans="1:2" ht="14" x14ac:dyDescent="0.2">
      <c r="A736" s="15">
        <v>4.7567999999999999E-2</v>
      </c>
      <c r="B736" s="14">
        <v>-6.9041000000000005E-2</v>
      </c>
    </row>
    <row r="737" spans="1:2" ht="14" x14ac:dyDescent="0.2">
      <c r="A737" s="15">
        <v>4.7580999999999998E-2</v>
      </c>
      <c r="B737" s="14">
        <v>-6.8862999999999994E-2</v>
      </c>
    </row>
    <row r="738" spans="1:2" ht="14" x14ac:dyDescent="0.2">
      <c r="A738" s="15">
        <v>4.7509000000000003E-2</v>
      </c>
      <c r="B738" s="14">
        <v>-6.8271999999999999E-2</v>
      </c>
    </row>
    <row r="739" spans="1:2" ht="14" x14ac:dyDescent="0.2">
      <c r="A739" s="15">
        <v>4.7404000000000002E-2</v>
      </c>
      <c r="B739" s="14">
        <v>-6.7638000000000004E-2</v>
      </c>
    </row>
    <row r="740" spans="1:2" ht="14" x14ac:dyDescent="0.2">
      <c r="A740" s="15">
        <v>4.7479E-2</v>
      </c>
      <c r="B740" s="14">
        <v>-6.6288E-2</v>
      </c>
    </row>
    <row r="741" spans="1:2" ht="14" x14ac:dyDescent="0.2">
      <c r="A741" s="15">
        <v>4.7247999999999998E-2</v>
      </c>
      <c r="B741" s="14">
        <v>-6.6034999999999996E-2</v>
      </c>
    </row>
    <row r="742" spans="1:2" ht="14" x14ac:dyDescent="0.2">
      <c r="A742" s="15">
        <v>4.7632000000000001E-2</v>
      </c>
      <c r="B742" s="14">
        <v>-6.5906000000000006E-2</v>
      </c>
    </row>
    <row r="743" spans="1:2" ht="14" x14ac:dyDescent="0.2">
      <c r="A743" s="15">
        <v>4.6898000000000002E-2</v>
      </c>
      <c r="B743" s="14">
        <v>-6.5349000000000004E-2</v>
      </c>
    </row>
    <row r="744" spans="1:2" ht="14" x14ac:dyDescent="0.2">
      <c r="A744" s="15">
        <v>4.6473E-2</v>
      </c>
      <c r="B744" s="14">
        <v>-6.4801999999999998E-2</v>
      </c>
    </row>
    <row r="745" spans="1:2" ht="14" x14ac:dyDescent="0.2">
      <c r="A745" s="15">
        <v>4.6642999999999997E-2</v>
      </c>
      <c r="B745" s="14">
        <v>-6.4180000000000001E-2</v>
      </c>
    </row>
    <row r="746" spans="1:2" ht="14" x14ac:dyDescent="0.2">
      <c r="A746" s="15">
        <v>4.6606000000000002E-2</v>
      </c>
      <c r="B746" s="14">
        <v>-6.3503000000000004E-2</v>
      </c>
    </row>
    <row r="747" spans="1:2" ht="14" x14ac:dyDescent="0.2">
      <c r="A747" s="15">
        <v>4.6134000000000001E-2</v>
      </c>
      <c r="B747" s="14">
        <v>-6.3992999999999994E-2</v>
      </c>
    </row>
    <row r="748" spans="1:2" ht="14" x14ac:dyDescent="0.2">
      <c r="A748" s="15">
        <v>4.5593000000000002E-2</v>
      </c>
      <c r="B748" s="14">
        <v>-6.3913999999999999E-2</v>
      </c>
    </row>
    <row r="749" spans="1:2" ht="14" x14ac:dyDescent="0.2">
      <c r="A749" s="15">
        <v>4.5205000000000002E-2</v>
      </c>
      <c r="B749" s="14">
        <v>-6.3115000000000004E-2</v>
      </c>
    </row>
    <row r="750" spans="1:2" ht="14" x14ac:dyDescent="0.2">
      <c r="A750" s="15">
        <v>4.4893000000000002E-2</v>
      </c>
      <c r="B750" s="14">
        <v>-6.2826000000000007E-2</v>
      </c>
    </row>
    <row r="751" spans="1:2" ht="14" x14ac:dyDescent="0.2">
      <c r="A751" s="15">
        <v>4.4488E-2</v>
      </c>
      <c r="B751" s="14">
        <v>-6.2290999999999999E-2</v>
      </c>
    </row>
    <row r="752" spans="1:2" ht="14" x14ac:dyDescent="0.2">
      <c r="A752" s="15">
        <v>4.3770000000000003E-2</v>
      </c>
      <c r="B752" s="14">
        <v>-6.1876E-2</v>
      </c>
    </row>
    <row r="753" spans="1:2" ht="14" x14ac:dyDescent="0.2">
      <c r="A753" s="15">
        <v>4.3228000000000003E-2</v>
      </c>
      <c r="B753" s="14">
        <v>-6.1594999999999997E-2</v>
      </c>
    </row>
    <row r="754" spans="1:2" ht="14" x14ac:dyDescent="0.2">
      <c r="A754" s="15">
        <v>4.2812000000000003E-2</v>
      </c>
      <c r="B754" s="14">
        <v>-6.0523E-2</v>
      </c>
    </row>
    <row r="755" spans="1:2" ht="14" x14ac:dyDescent="0.2">
      <c r="A755" s="15">
        <v>4.2138000000000002E-2</v>
      </c>
      <c r="B755" s="14">
        <v>-6.0325999999999998E-2</v>
      </c>
    </row>
    <row r="756" spans="1:2" ht="14" x14ac:dyDescent="0.2">
      <c r="A756" s="15">
        <v>4.1794999999999999E-2</v>
      </c>
      <c r="B756" s="14">
        <v>-6.0428999999999997E-2</v>
      </c>
    </row>
    <row r="757" spans="1:2" ht="14" x14ac:dyDescent="0.2">
      <c r="A757" s="15">
        <v>4.0755E-2</v>
      </c>
      <c r="B757" s="14">
        <v>-5.9875999999999999E-2</v>
      </c>
    </row>
    <row r="758" spans="1:2" ht="14" x14ac:dyDescent="0.2">
      <c r="A758" s="15">
        <v>4.0035000000000001E-2</v>
      </c>
      <c r="B758" s="14">
        <v>-5.9880000000000003E-2</v>
      </c>
    </row>
    <row r="759" spans="1:2" ht="14" x14ac:dyDescent="0.2">
      <c r="A759" s="15">
        <v>3.9025999999999998E-2</v>
      </c>
      <c r="B759" s="14">
        <v>-5.9598999999999999E-2</v>
      </c>
    </row>
    <row r="760" spans="1:2" ht="14" x14ac:dyDescent="0.2">
      <c r="A760" s="15">
        <v>3.8350000000000002E-2</v>
      </c>
      <c r="B760" s="14">
        <v>-5.9466999999999999E-2</v>
      </c>
    </row>
    <row r="761" spans="1:2" ht="14" x14ac:dyDescent="0.2">
      <c r="A761" s="15">
        <v>3.7178999999999997E-2</v>
      </c>
      <c r="B761" s="14">
        <v>-5.9069000000000003E-2</v>
      </c>
    </row>
    <row r="762" spans="1:2" ht="14" x14ac:dyDescent="0.2">
      <c r="A762" s="15">
        <v>3.5675999999999999E-2</v>
      </c>
      <c r="B762" s="14">
        <v>-5.9164000000000001E-2</v>
      </c>
    </row>
    <row r="763" spans="1:2" ht="14" x14ac:dyDescent="0.2">
      <c r="A763" s="15">
        <v>3.4269000000000001E-2</v>
      </c>
      <c r="B763" s="14">
        <v>-5.9346999999999997E-2</v>
      </c>
    </row>
    <row r="764" spans="1:2" ht="14" x14ac:dyDescent="0.2">
      <c r="A764" s="15">
        <v>3.2746999999999998E-2</v>
      </c>
      <c r="B764" s="14">
        <v>-5.9164000000000001E-2</v>
      </c>
    </row>
    <row r="765" spans="1:2" ht="14" x14ac:dyDescent="0.2">
      <c r="A765" s="15">
        <v>3.1494000000000001E-2</v>
      </c>
      <c r="B765" s="14">
        <v>-5.8768000000000001E-2</v>
      </c>
    </row>
    <row r="766" spans="1:2" ht="14" x14ac:dyDescent="0.2">
      <c r="A766" s="15">
        <v>2.9923999999999999E-2</v>
      </c>
      <c r="B766" s="14">
        <v>-5.9218E-2</v>
      </c>
    </row>
    <row r="767" spans="1:2" ht="14" x14ac:dyDescent="0.2">
      <c r="A767" s="15">
        <v>2.8080999999999998E-2</v>
      </c>
      <c r="B767" s="14">
        <v>-5.9220000000000002E-2</v>
      </c>
    </row>
    <row r="768" spans="1:2" ht="14" x14ac:dyDescent="0.2">
      <c r="A768" s="15">
        <v>2.6192E-2</v>
      </c>
      <c r="B768" s="14">
        <v>-5.8534999999999997E-2</v>
      </c>
    </row>
    <row r="769" spans="1:2" ht="14" x14ac:dyDescent="0.2">
      <c r="A769" s="15">
        <v>2.4906999999999999E-2</v>
      </c>
      <c r="B769" s="14">
        <v>-5.9000999999999998E-2</v>
      </c>
    </row>
    <row r="770" spans="1:2" ht="14" x14ac:dyDescent="0.2">
      <c r="A770" s="15">
        <v>2.3302E-2</v>
      </c>
      <c r="B770" s="14">
        <v>-5.8733E-2</v>
      </c>
    </row>
    <row r="771" spans="1:2" ht="14" x14ac:dyDescent="0.2">
      <c r="A771" s="15">
        <v>2.1833000000000002E-2</v>
      </c>
      <c r="B771" s="14">
        <v>-5.883E-2</v>
      </c>
    </row>
    <row r="772" spans="1:2" ht="14" x14ac:dyDescent="0.2">
      <c r="A772" s="15">
        <v>2.0584000000000002E-2</v>
      </c>
      <c r="B772" s="14">
        <v>-5.9843E-2</v>
      </c>
    </row>
    <row r="773" spans="1:2" ht="14" x14ac:dyDescent="0.2">
      <c r="A773" s="15">
        <v>1.9403E-2</v>
      </c>
      <c r="B773" s="14">
        <v>-5.9528999999999999E-2</v>
      </c>
    </row>
    <row r="774" spans="1:2" ht="14" x14ac:dyDescent="0.2">
      <c r="A774" s="15">
        <v>1.7839000000000001E-2</v>
      </c>
      <c r="B774" s="14">
        <v>-5.9438999999999999E-2</v>
      </c>
    </row>
    <row r="775" spans="1:2" ht="14" x14ac:dyDescent="0.2">
      <c r="A775" s="15">
        <v>1.7000999999999999E-2</v>
      </c>
      <c r="B775" s="14">
        <v>-5.9657000000000002E-2</v>
      </c>
    </row>
    <row r="776" spans="1:2" ht="14" x14ac:dyDescent="0.2">
      <c r="A776" s="15">
        <v>1.6050999999999999E-2</v>
      </c>
      <c r="B776" s="14">
        <v>-5.9740000000000001E-2</v>
      </c>
    </row>
    <row r="777" spans="1:2" ht="14" x14ac:dyDescent="0.2">
      <c r="A777" s="15">
        <v>1.5413E-2</v>
      </c>
      <c r="B777" s="14">
        <v>-6.0246000000000001E-2</v>
      </c>
    </row>
    <row r="778" spans="1:2" ht="14" x14ac:dyDescent="0.2">
      <c r="A778" s="15">
        <v>1.4364E-2</v>
      </c>
      <c r="B778" s="14">
        <v>-6.0449000000000003E-2</v>
      </c>
    </row>
    <row r="779" spans="1:2" ht="14" x14ac:dyDescent="0.2">
      <c r="A779" s="15">
        <v>1.4404999999999999E-2</v>
      </c>
      <c r="B779" s="14">
        <v>-5.9776000000000003E-2</v>
      </c>
    </row>
    <row r="780" spans="1:2" ht="14" x14ac:dyDescent="0.2">
      <c r="A780" s="15">
        <v>1.3615E-2</v>
      </c>
      <c r="B780" s="14">
        <v>-6.0949999999999997E-2</v>
      </c>
    </row>
    <row r="781" spans="1:2" ht="14" x14ac:dyDescent="0.2">
      <c r="A781" s="15">
        <v>1.3698E-2</v>
      </c>
      <c r="B781" s="14">
        <v>-6.1587999999999997E-2</v>
      </c>
    </row>
    <row r="782" spans="1:2" ht="14" x14ac:dyDescent="0.2">
      <c r="A782" s="15">
        <v>1.2911000000000001E-2</v>
      </c>
      <c r="B782" s="14">
        <v>-6.2060999999999998E-2</v>
      </c>
    </row>
    <row r="783" spans="1:2" ht="14" x14ac:dyDescent="0.2">
      <c r="A783" s="15">
        <v>1.2109E-2</v>
      </c>
      <c r="B783" s="14">
        <v>-6.2372999999999998E-2</v>
      </c>
    </row>
    <row r="784" spans="1:2" ht="14" x14ac:dyDescent="0.2">
      <c r="A784" s="15">
        <v>1.1204E-2</v>
      </c>
      <c r="B784" s="14">
        <v>-6.2452000000000001E-2</v>
      </c>
    </row>
    <row r="785" spans="1:2" ht="14" x14ac:dyDescent="0.2">
      <c r="A785" s="15">
        <v>1.0711E-2</v>
      </c>
      <c r="B785" s="14">
        <v>-6.3034000000000007E-2</v>
      </c>
    </row>
    <row r="786" spans="1:2" ht="14" x14ac:dyDescent="0.2">
      <c r="A786" s="15">
        <v>1.035E-2</v>
      </c>
      <c r="B786" s="14">
        <v>-6.3502000000000003E-2</v>
      </c>
    </row>
    <row r="787" spans="1:2" ht="14" x14ac:dyDescent="0.2">
      <c r="A787" s="15">
        <v>1.0243E-2</v>
      </c>
      <c r="B787" s="14">
        <v>-6.4305000000000001E-2</v>
      </c>
    </row>
    <row r="788" spans="1:2" ht="14" x14ac:dyDescent="0.2">
      <c r="A788" s="15">
        <v>9.5130000000000006E-3</v>
      </c>
      <c r="B788" s="14">
        <v>-6.4193E-2</v>
      </c>
    </row>
    <row r="789" spans="1:2" ht="14" x14ac:dyDescent="0.2">
      <c r="A789" s="15">
        <v>8.8369999999999994E-3</v>
      </c>
      <c r="B789" s="14">
        <v>-6.3753000000000004E-2</v>
      </c>
    </row>
    <row r="790" spans="1:2" ht="14" x14ac:dyDescent="0.2">
      <c r="A790" s="15">
        <v>8.5129999999999997E-3</v>
      </c>
      <c r="B790" s="14">
        <v>-6.4703999999999998E-2</v>
      </c>
    </row>
    <row r="791" spans="1:2" ht="14" x14ac:dyDescent="0.2">
      <c r="A791" s="15">
        <v>8.0499999999999999E-3</v>
      </c>
      <c r="B791" s="14">
        <v>-6.4988000000000004E-2</v>
      </c>
    </row>
    <row r="792" spans="1:2" ht="14" x14ac:dyDescent="0.2">
      <c r="A792" s="15">
        <v>8.0820000000000006E-3</v>
      </c>
      <c r="B792" s="14">
        <v>-6.4901E-2</v>
      </c>
    </row>
    <row r="793" spans="1:2" ht="14" x14ac:dyDescent="0.2">
      <c r="A793" s="15">
        <v>7.7590000000000003E-3</v>
      </c>
      <c r="B793" s="14">
        <v>-6.5063999999999997E-2</v>
      </c>
    </row>
    <row r="794" spans="1:2" ht="14" x14ac:dyDescent="0.2">
      <c r="A794" s="15">
        <v>7.4980000000000003E-3</v>
      </c>
      <c r="B794" s="14">
        <v>-6.4796999999999993E-2</v>
      </c>
    </row>
    <row r="795" spans="1:2" ht="14" x14ac:dyDescent="0.2">
      <c r="A795" s="15">
        <v>7.4640000000000001E-3</v>
      </c>
      <c r="B795" s="14">
        <v>-6.4610000000000001E-2</v>
      </c>
    </row>
    <row r="796" spans="1:2" ht="14" x14ac:dyDescent="0.2">
      <c r="A796" s="15">
        <v>7.4200000000000004E-3</v>
      </c>
      <c r="B796" s="14">
        <v>-6.5218999999999999E-2</v>
      </c>
    </row>
    <row r="797" spans="1:2" ht="14" x14ac:dyDescent="0.2">
      <c r="A797" s="15">
        <v>7.1199999999999996E-3</v>
      </c>
      <c r="B797" s="14">
        <v>-6.5055000000000002E-2</v>
      </c>
    </row>
    <row r="798" spans="1:2" ht="14" x14ac:dyDescent="0.2">
      <c r="A798" s="15">
        <v>6.7239999999999999E-3</v>
      </c>
      <c r="B798" s="14">
        <v>-6.4619999999999997E-2</v>
      </c>
    </row>
    <row r="799" spans="1:2" ht="14" x14ac:dyDescent="0.2">
      <c r="A799" s="15">
        <v>6.5319999999999996E-3</v>
      </c>
      <c r="B799" s="14">
        <v>-6.5227999999999994E-2</v>
      </c>
    </row>
    <row r="800" spans="1:2" ht="14" x14ac:dyDescent="0.2">
      <c r="A800" s="15">
        <v>6.5469999999999999E-3</v>
      </c>
      <c r="B800" s="14">
        <v>-6.4857999999999999E-2</v>
      </c>
    </row>
    <row r="801" spans="1:2" ht="14" x14ac:dyDescent="0.2">
      <c r="A801" s="15">
        <v>6.3509999999999999E-3</v>
      </c>
      <c r="B801" s="14">
        <v>-6.4675999999999997E-2</v>
      </c>
    </row>
    <row r="802" spans="1:2" ht="14" x14ac:dyDescent="0.2">
      <c r="A802" s="15">
        <v>5.9699999999999996E-3</v>
      </c>
      <c r="B802" s="14">
        <v>-6.3063999999999995E-2</v>
      </c>
    </row>
    <row r="803" spans="1:2" ht="14" x14ac:dyDescent="0.2">
      <c r="A803" s="15">
        <v>5.8560000000000001E-3</v>
      </c>
      <c r="B803" s="14">
        <v>-6.4165E-2</v>
      </c>
    </row>
    <row r="804" spans="1:2" ht="14" x14ac:dyDescent="0.2">
      <c r="A804" s="15">
        <v>6.6990000000000001E-3</v>
      </c>
      <c r="B804" s="14">
        <v>-6.3980999999999996E-2</v>
      </c>
    </row>
    <row r="805" spans="1:2" ht="14" x14ac:dyDescent="0.2">
      <c r="A805" s="15">
        <v>5.9090000000000002E-3</v>
      </c>
      <c r="B805" s="14">
        <v>-6.3671000000000005E-2</v>
      </c>
    </row>
    <row r="806" spans="1:2" ht="14" x14ac:dyDescent="0.2">
      <c r="A806" s="15">
        <v>6.0530000000000002E-3</v>
      </c>
      <c r="B806" s="14">
        <v>-6.2955999999999998E-2</v>
      </c>
    </row>
    <row r="807" spans="1:2" ht="14" x14ac:dyDescent="0.2">
      <c r="A807" s="15">
        <v>5.5659999999999998E-3</v>
      </c>
      <c r="B807" s="14">
        <v>-6.2896999999999995E-2</v>
      </c>
    </row>
    <row r="808" spans="1:2" ht="14" x14ac:dyDescent="0.2">
      <c r="A808" s="15">
        <v>5.6119999999999998E-3</v>
      </c>
      <c r="B808" s="14">
        <v>-6.2744999999999995E-2</v>
      </c>
    </row>
    <row r="809" spans="1:2" ht="14" x14ac:dyDescent="0.2">
      <c r="A809" s="15">
        <v>5.7159999999999997E-3</v>
      </c>
      <c r="B809" s="14">
        <v>-6.2716999999999995E-2</v>
      </c>
    </row>
    <row r="810" spans="1:2" ht="14" x14ac:dyDescent="0.2">
      <c r="A810" s="15">
        <v>5.4289999999999998E-3</v>
      </c>
      <c r="B810" s="14">
        <v>-6.2540999999999999E-2</v>
      </c>
    </row>
    <row r="811" spans="1:2" ht="14" x14ac:dyDescent="0.2">
      <c r="A811" s="15">
        <v>5.1180000000000002E-3</v>
      </c>
      <c r="B811" s="14">
        <v>-6.2548000000000006E-2</v>
      </c>
    </row>
    <row r="812" spans="1:2" ht="14" x14ac:dyDescent="0.2">
      <c r="A812" s="15">
        <v>4.8840000000000003E-3</v>
      </c>
      <c r="B812" s="14">
        <v>-6.2077E-2</v>
      </c>
    </row>
    <row r="813" spans="1:2" ht="14" x14ac:dyDescent="0.2">
      <c r="A813" s="15">
        <v>4.9129999999999998E-3</v>
      </c>
      <c r="B813" s="14">
        <v>-6.2024000000000003E-2</v>
      </c>
    </row>
    <row r="814" spans="1:2" ht="14" x14ac:dyDescent="0.2">
      <c r="A814" s="15">
        <v>4.9389999999999998E-3</v>
      </c>
      <c r="B814" s="14">
        <v>-6.2046999999999998E-2</v>
      </c>
    </row>
    <row r="815" spans="1:2" ht="14" x14ac:dyDescent="0.2">
      <c r="A815" s="15">
        <v>5.11E-3</v>
      </c>
      <c r="B815" s="14">
        <v>-6.2300000000000001E-2</v>
      </c>
    </row>
    <row r="816" spans="1:2" ht="14" x14ac:dyDescent="0.2">
      <c r="A816" s="15">
        <v>5.0200000000000002E-3</v>
      </c>
      <c r="B816" s="14">
        <v>-6.2422999999999999E-2</v>
      </c>
    </row>
    <row r="817" spans="1:2" ht="14" x14ac:dyDescent="0.2">
      <c r="A817" s="15">
        <v>4.9670000000000001E-3</v>
      </c>
      <c r="B817" s="14">
        <v>-6.2197000000000002E-2</v>
      </c>
    </row>
    <row r="818" spans="1:2" ht="14" x14ac:dyDescent="0.2">
      <c r="A818" s="15">
        <v>5.0390000000000001E-3</v>
      </c>
      <c r="B818" s="14">
        <v>-6.2386999999999998E-2</v>
      </c>
    </row>
    <row r="819" spans="1:2" ht="14" x14ac:dyDescent="0.2">
      <c r="A819" s="15">
        <v>4.9550000000000002E-3</v>
      </c>
      <c r="B819" s="14">
        <v>-6.2653E-2</v>
      </c>
    </row>
    <row r="820" spans="1:2" ht="14" x14ac:dyDescent="0.2">
      <c r="A820" s="15">
        <v>6.5129999999999997E-3</v>
      </c>
      <c r="B820" s="14">
        <v>-6.2627000000000002E-2</v>
      </c>
    </row>
    <row r="821" spans="1:2" ht="14" x14ac:dyDescent="0.2">
      <c r="A821" s="15">
        <v>5.5669999999999999E-3</v>
      </c>
      <c r="B821" s="14">
        <v>-6.2812000000000007E-2</v>
      </c>
    </row>
    <row r="822" spans="1:2" ht="14" x14ac:dyDescent="0.2">
      <c r="A822" s="15">
        <v>4.9020000000000001E-3</v>
      </c>
      <c r="B822" s="14">
        <v>-6.2376000000000001E-2</v>
      </c>
    </row>
    <row r="823" spans="1:2" ht="14" x14ac:dyDescent="0.2">
      <c r="A823" s="15">
        <v>4.993E-3</v>
      </c>
      <c r="B823" s="14">
        <v>-6.2462999999999998E-2</v>
      </c>
    </row>
    <row r="824" spans="1:2" ht="14" x14ac:dyDescent="0.2">
      <c r="A824" s="15">
        <v>5.0939999999999996E-3</v>
      </c>
      <c r="B824" s="14">
        <v>-6.2466000000000001E-2</v>
      </c>
    </row>
    <row r="825" spans="1:2" ht="14" x14ac:dyDescent="0.2">
      <c r="A825" s="15">
        <v>5.1419999999999999E-3</v>
      </c>
      <c r="B825" s="14">
        <v>-6.2947000000000003E-2</v>
      </c>
    </row>
    <row r="826" spans="1:2" ht="14" x14ac:dyDescent="0.2">
      <c r="A826" s="15">
        <v>4.9059999999999998E-3</v>
      </c>
      <c r="B826" s="14">
        <v>-6.2656000000000003E-2</v>
      </c>
    </row>
    <row r="827" spans="1:2" ht="14" x14ac:dyDescent="0.2">
      <c r="A827" s="15">
        <v>4.8970000000000003E-3</v>
      </c>
      <c r="B827" s="14">
        <v>-6.2520999999999993E-2</v>
      </c>
    </row>
    <row r="828" spans="1:2" ht="14" x14ac:dyDescent="0.2">
      <c r="A828" s="15">
        <v>5.2610000000000001E-3</v>
      </c>
      <c r="B828" s="14">
        <v>-6.2514E-2</v>
      </c>
    </row>
    <row r="829" spans="1:2" ht="14" x14ac:dyDescent="0.2">
      <c r="A829" s="15">
        <v>5.1590000000000004E-3</v>
      </c>
      <c r="B829" s="14">
        <v>-6.2722E-2</v>
      </c>
    </row>
    <row r="830" spans="1:2" ht="14" x14ac:dyDescent="0.2">
      <c r="A830" s="15">
        <v>5.0860000000000002E-3</v>
      </c>
      <c r="B830" s="14">
        <v>-6.2893000000000004E-2</v>
      </c>
    </row>
    <row r="831" spans="1:2" ht="14" x14ac:dyDescent="0.2">
      <c r="A831" s="15">
        <v>5.5409999999999999E-3</v>
      </c>
      <c r="B831" s="14">
        <v>-6.3351000000000005E-2</v>
      </c>
    </row>
    <row r="832" spans="1:2" ht="14" x14ac:dyDescent="0.2">
      <c r="A832" s="15">
        <v>5.3600000000000002E-3</v>
      </c>
      <c r="B832" s="14">
        <v>-6.3440999999999997E-2</v>
      </c>
    </row>
    <row r="833" spans="1:2" ht="14" x14ac:dyDescent="0.2">
      <c r="A833" s="15">
        <v>5.3119999999999999E-3</v>
      </c>
      <c r="B833" s="14">
        <v>-6.3574000000000006E-2</v>
      </c>
    </row>
    <row r="834" spans="1:2" ht="14" x14ac:dyDescent="0.2">
      <c r="A834" s="15">
        <v>5.45E-3</v>
      </c>
      <c r="B834" s="14">
        <v>-6.3654000000000002E-2</v>
      </c>
    </row>
    <row r="835" spans="1:2" ht="14" x14ac:dyDescent="0.2">
      <c r="A835" s="15">
        <v>5.293E-3</v>
      </c>
      <c r="B835" s="14">
        <v>-6.4463999999999994E-2</v>
      </c>
    </row>
    <row r="836" spans="1:2" ht="14" x14ac:dyDescent="0.2">
      <c r="A836" s="15">
        <v>5.1630000000000001E-3</v>
      </c>
      <c r="B836" s="14">
        <v>-6.4252000000000004E-2</v>
      </c>
    </row>
    <row r="837" spans="1:2" ht="14" x14ac:dyDescent="0.2">
      <c r="A837" s="15">
        <v>5.1799999999999997E-3</v>
      </c>
      <c r="B837" s="14">
        <v>-6.4656000000000005E-2</v>
      </c>
    </row>
    <row r="838" spans="1:2" ht="14" x14ac:dyDescent="0.2">
      <c r="A838" s="15">
        <v>5.4339999999999996E-3</v>
      </c>
      <c r="B838" s="14">
        <v>-6.4885999999999999E-2</v>
      </c>
    </row>
    <row r="839" spans="1:2" ht="14" x14ac:dyDescent="0.2">
      <c r="A839" s="15">
        <v>5.4270000000000004E-3</v>
      </c>
      <c r="B839" s="14">
        <v>-6.5221000000000001E-2</v>
      </c>
    </row>
    <row r="840" spans="1:2" ht="14" x14ac:dyDescent="0.2">
      <c r="A840" s="15">
        <v>5.2129999999999998E-3</v>
      </c>
      <c r="B840" s="14">
        <v>-6.6203999999999999E-2</v>
      </c>
    </row>
    <row r="841" spans="1:2" ht="14" x14ac:dyDescent="0.2">
      <c r="A841" s="15">
        <v>5.4609999999999997E-3</v>
      </c>
      <c r="B841" s="14">
        <v>-6.5813999999999998E-2</v>
      </c>
    </row>
    <row r="842" spans="1:2" ht="14" x14ac:dyDescent="0.2">
      <c r="A842" s="15">
        <v>5.8830000000000002E-3</v>
      </c>
      <c r="B842" s="14">
        <v>-6.6106999999999999E-2</v>
      </c>
    </row>
    <row r="843" spans="1:2" ht="14" x14ac:dyDescent="0.2">
      <c r="A843" s="15">
        <v>5.8919999999999997E-3</v>
      </c>
      <c r="B843" s="14">
        <v>-6.6413E-2</v>
      </c>
    </row>
    <row r="844" spans="1:2" ht="14" x14ac:dyDescent="0.2">
      <c r="A844" s="15">
        <v>5.4730000000000004E-3</v>
      </c>
      <c r="B844" s="14">
        <v>-6.6430000000000003E-2</v>
      </c>
    </row>
    <row r="845" spans="1:2" ht="14" x14ac:dyDescent="0.2">
      <c r="A845" s="15">
        <v>5.633E-3</v>
      </c>
      <c r="B845" s="14">
        <v>-6.7362000000000005E-2</v>
      </c>
    </row>
    <row r="846" spans="1:2" ht="14" x14ac:dyDescent="0.2">
      <c r="A846" s="15">
        <v>5.7270000000000003E-3</v>
      </c>
      <c r="B846" s="14">
        <v>-6.7547999999999997E-2</v>
      </c>
    </row>
    <row r="847" spans="1:2" ht="14" x14ac:dyDescent="0.2">
      <c r="A847" s="15">
        <v>5.8950000000000001E-3</v>
      </c>
      <c r="B847" s="14">
        <v>-6.7622000000000002E-2</v>
      </c>
    </row>
    <row r="848" spans="1:2" ht="14" x14ac:dyDescent="0.2">
      <c r="A848" s="15">
        <v>5.9410000000000001E-3</v>
      </c>
      <c r="B848" s="14">
        <v>-6.6764000000000004E-2</v>
      </c>
    </row>
    <row r="849" spans="1:2" ht="14" x14ac:dyDescent="0.2">
      <c r="A849" s="15">
        <v>6.1380000000000002E-3</v>
      </c>
      <c r="B849" s="14">
        <v>-6.6698999999999994E-2</v>
      </c>
    </row>
    <row r="850" spans="1:2" ht="14" x14ac:dyDescent="0.2">
      <c r="A850" s="15">
        <v>6.0670000000000003E-3</v>
      </c>
      <c r="B850" s="14">
        <v>-6.8460999999999994E-2</v>
      </c>
    </row>
    <row r="851" spans="1:2" ht="14" x14ac:dyDescent="0.2">
      <c r="A851" s="15">
        <v>5.9160000000000003E-3</v>
      </c>
      <c r="B851" s="14">
        <v>-6.8059999999999996E-2</v>
      </c>
    </row>
    <row r="852" spans="1:2" ht="14" x14ac:dyDescent="0.2">
      <c r="A852" s="15">
        <v>6.698E-3</v>
      </c>
      <c r="B852" s="14">
        <v>-6.8320000000000006E-2</v>
      </c>
    </row>
    <row r="853" spans="1:2" ht="14" x14ac:dyDescent="0.2">
      <c r="A853" s="15">
        <v>5.9480000000000002E-3</v>
      </c>
      <c r="B853" s="14">
        <v>-6.8255999999999997E-2</v>
      </c>
    </row>
    <row r="854" spans="1:2" ht="14" x14ac:dyDescent="0.2">
      <c r="A854" s="15">
        <v>6.0850000000000001E-3</v>
      </c>
      <c r="B854" s="14">
        <v>-6.8193000000000004E-2</v>
      </c>
    </row>
    <row r="855" spans="1:2" ht="14" x14ac:dyDescent="0.2">
      <c r="A855" s="15">
        <v>6.5420000000000001E-3</v>
      </c>
      <c r="B855" s="14">
        <v>-6.8376999999999993E-2</v>
      </c>
    </row>
    <row r="856" spans="1:2" ht="14" x14ac:dyDescent="0.2">
      <c r="A856" s="15">
        <v>6.5529999999999998E-3</v>
      </c>
      <c r="B856" s="14">
        <v>-6.8321999999999994E-2</v>
      </c>
    </row>
    <row r="857" spans="1:2" ht="14" x14ac:dyDescent="0.2">
      <c r="A857" s="15">
        <v>6.5490000000000001E-3</v>
      </c>
      <c r="B857" s="14">
        <v>-6.8228999999999998E-2</v>
      </c>
    </row>
    <row r="858" spans="1:2" ht="14" x14ac:dyDescent="0.2">
      <c r="A858" s="15">
        <v>6.476E-3</v>
      </c>
      <c r="B858" s="14">
        <v>-6.8294999999999995E-2</v>
      </c>
    </row>
    <row r="859" spans="1:2" ht="14" x14ac:dyDescent="0.2">
      <c r="A859" s="15">
        <v>6.4320000000000002E-3</v>
      </c>
      <c r="B859" s="14">
        <v>-6.8618999999999999E-2</v>
      </c>
    </row>
    <row r="860" spans="1:2" ht="14" x14ac:dyDescent="0.2">
      <c r="A860" s="15">
        <v>6.4270000000000004E-3</v>
      </c>
      <c r="B860" s="14">
        <v>-6.9001000000000007E-2</v>
      </c>
    </row>
    <row r="861" spans="1:2" ht="14" x14ac:dyDescent="0.2">
      <c r="A861" s="15">
        <v>6.6220000000000003E-3</v>
      </c>
      <c r="B861" s="14">
        <v>-6.8834000000000006E-2</v>
      </c>
    </row>
    <row r="862" spans="1:2" ht="14" x14ac:dyDescent="0.2">
      <c r="A862" s="15">
        <v>6.3350000000000004E-3</v>
      </c>
      <c r="B862" s="14">
        <v>-6.9311999999999999E-2</v>
      </c>
    </row>
    <row r="863" spans="1:2" ht="14" x14ac:dyDescent="0.2">
      <c r="A863" s="15">
        <v>6.7580000000000001E-3</v>
      </c>
      <c r="B863" s="14">
        <v>-6.9736000000000006E-2</v>
      </c>
    </row>
    <row r="864" spans="1:2" ht="14" x14ac:dyDescent="0.2">
      <c r="A864" s="15">
        <v>6.6389999999999999E-3</v>
      </c>
      <c r="B864" s="14">
        <v>-6.9648000000000002E-2</v>
      </c>
    </row>
    <row r="865" spans="1:2" ht="14" x14ac:dyDescent="0.2">
      <c r="A865" s="15">
        <v>6.7850000000000002E-3</v>
      </c>
      <c r="B865" s="14">
        <v>-6.9263000000000005E-2</v>
      </c>
    </row>
    <row r="866" spans="1:2" ht="14" x14ac:dyDescent="0.2">
      <c r="A866" s="15">
        <v>6.6959999999999997E-3</v>
      </c>
      <c r="B866" s="14">
        <v>-6.9261000000000003E-2</v>
      </c>
    </row>
    <row r="867" spans="1:2" ht="14" x14ac:dyDescent="0.2">
      <c r="A867" s="15">
        <v>6.9550000000000002E-3</v>
      </c>
      <c r="B867" s="14">
        <v>-6.9288000000000002E-2</v>
      </c>
    </row>
    <row r="868" spans="1:2" ht="14" x14ac:dyDescent="0.2">
      <c r="A868" s="15">
        <v>6.6839999999999998E-3</v>
      </c>
      <c r="B868" s="14">
        <v>-6.9212999999999997E-2</v>
      </c>
    </row>
    <row r="869" spans="1:2" ht="14" x14ac:dyDescent="0.2">
      <c r="A869" s="15">
        <v>6.7380000000000001E-3</v>
      </c>
      <c r="B869" s="14">
        <v>-6.9769999999999999E-2</v>
      </c>
    </row>
    <row r="870" spans="1:2" ht="14" x14ac:dyDescent="0.2">
      <c r="A870" s="15">
        <v>6.7920000000000003E-3</v>
      </c>
      <c r="B870" s="14">
        <v>-6.9666000000000006E-2</v>
      </c>
    </row>
    <row r="871" spans="1:2" ht="14" x14ac:dyDescent="0.2">
      <c r="A871" s="15">
        <v>6.7039999999999999E-3</v>
      </c>
      <c r="B871" s="14">
        <v>-7.0111999999999994E-2</v>
      </c>
    </row>
    <row r="872" spans="1:2" ht="14" x14ac:dyDescent="0.2">
      <c r="A872" s="15">
        <v>6.757E-3</v>
      </c>
      <c r="B872" s="14">
        <v>-7.0243E-2</v>
      </c>
    </row>
    <row r="873" spans="1:2" ht="14" x14ac:dyDescent="0.2">
      <c r="A873" s="15">
        <v>6.875E-3</v>
      </c>
      <c r="B873" s="14">
        <v>-7.0291999999999993E-2</v>
      </c>
    </row>
    <row r="874" spans="1:2" ht="14" x14ac:dyDescent="0.2">
      <c r="A874" s="15">
        <v>6.8529999999999997E-3</v>
      </c>
      <c r="B874" s="14">
        <v>-7.0411000000000001E-2</v>
      </c>
    </row>
    <row r="875" spans="1:2" ht="14" x14ac:dyDescent="0.2">
      <c r="A875" s="15">
        <v>7.0720000000000002E-3</v>
      </c>
      <c r="B875" s="14">
        <v>-7.0051000000000002E-2</v>
      </c>
    </row>
    <row r="876" spans="1:2" ht="14" x14ac:dyDescent="0.2">
      <c r="A876" s="15">
        <v>7.4530000000000004E-3</v>
      </c>
      <c r="B876" s="14">
        <v>-6.9828000000000001E-2</v>
      </c>
    </row>
    <row r="877" spans="1:2" ht="14" x14ac:dyDescent="0.2">
      <c r="A877" s="15">
        <v>7.3819999999999997E-3</v>
      </c>
      <c r="B877" s="14">
        <v>-7.0219000000000004E-2</v>
      </c>
    </row>
    <row r="878" spans="1:2" ht="14" x14ac:dyDescent="0.2">
      <c r="A878" s="15">
        <v>7.744E-3</v>
      </c>
      <c r="B878" s="14">
        <v>-6.9765999999999995E-2</v>
      </c>
    </row>
    <row r="879" spans="1:2" ht="14" x14ac:dyDescent="0.2">
      <c r="A879" s="15">
        <v>7.7120000000000001E-3</v>
      </c>
      <c r="B879" s="14">
        <v>-6.9942000000000004E-2</v>
      </c>
    </row>
    <row r="880" spans="1:2" ht="14" x14ac:dyDescent="0.2">
      <c r="A880" s="15">
        <v>7.7939999999999997E-3</v>
      </c>
      <c r="B880" s="14">
        <v>-6.9228999999999999E-2</v>
      </c>
    </row>
    <row r="881" spans="1:2" ht="14" x14ac:dyDescent="0.2">
      <c r="A881" s="15">
        <v>8.0759999999999998E-3</v>
      </c>
      <c r="B881" s="14">
        <v>-6.9196999999999995E-2</v>
      </c>
    </row>
    <row r="882" spans="1:2" ht="14" x14ac:dyDescent="0.2">
      <c r="A882" s="15">
        <v>8.0839999999999992E-3</v>
      </c>
      <c r="B882" s="14">
        <v>-6.9753999999999997E-2</v>
      </c>
    </row>
    <row r="883" spans="1:2" ht="14" x14ac:dyDescent="0.2">
      <c r="A883" s="15">
        <v>7.9600000000000001E-3</v>
      </c>
      <c r="B883" s="14">
        <v>-6.9913000000000003E-2</v>
      </c>
    </row>
    <row r="884" spans="1:2" ht="14" x14ac:dyDescent="0.2">
      <c r="A884" s="15">
        <v>8.1460000000000005E-3</v>
      </c>
      <c r="B884" s="14">
        <v>-6.9891999999999996E-2</v>
      </c>
    </row>
    <row r="885" spans="1:2" ht="14" x14ac:dyDescent="0.2">
      <c r="A885" s="15">
        <v>7.9290000000000003E-3</v>
      </c>
      <c r="B885" s="14">
        <v>-6.9847999999999993E-2</v>
      </c>
    </row>
    <row r="886" spans="1:2" ht="14" x14ac:dyDescent="0.2">
      <c r="A886" s="15">
        <v>8.0909999999999992E-3</v>
      </c>
      <c r="B886" s="14">
        <v>-6.9505999999999998E-2</v>
      </c>
    </row>
    <row r="887" spans="1:2" ht="14" x14ac:dyDescent="0.2">
      <c r="A887" s="15">
        <v>8.4080000000000005E-3</v>
      </c>
      <c r="B887" s="14">
        <v>-6.9720000000000004E-2</v>
      </c>
    </row>
    <row r="888" spans="1:2" ht="14" x14ac:dyDescent="0.2">
      <c r="A888" s="15">
        <v>8.2290000000000002E-3</v>
      </c>
      <c r="B888" s="14">
        <v>-6.9891999999999996E-2</v>
      </c>
    </row>
    <row r="889" spans="1:2" ht="14" x14ac:dyDescent="0.2">
      <c r="A889" s="15">
        <v>8.3149999999999995E-3</v>
      </c>
      <c r="B889" s="14">
        <v>-7.0003999999999997E-2</v>
      </c>
    </row>
    <row r="890" spans="1:2" ht="14" x14ac:dyDescent="0.2">
      <c r="A890" s="15">
        <v>8.4209999999999997E-3</v>
      </c>
      <c r="B890" s="14">
        <v>-6.9834999999999994E-2</v>
      </c>
    </row>
    <row r="891" spans="1:2" ht="14" x14ac:dyDescent="0.2">
      <c r="A891" s="15">
        <v>8.8769999999999995E-3</v>
      </c>
      <c r="B891" s="14">
        <v>-6.9888000000000006E-2</v>
      </c>
    </row>
    <row r="892" spans="1:2" ht="14" x14ac:dyDescent="0.2">
      <c r="A892" s="15">
        <v>8.8039999999999993E-3</v>
      </c>
      <c r="B892" s="14">
        <v>-6.9990999999999998E-2</v>
      </c>
    </row>
    <row r="893" spans="1:2" ht="14" x14ac:dyDescent="0.2">
      <c r="A893" s="15">
        <v>8.8070000000000006E-3</v>
      </c>
      <c r="B893" s="14">
        <v>-7.0404999999999995E-2</v>
      </c>
    </row>
    <row r="894" spans="1:2" ht="14" x14ac:dyDescent="0.2">
      <c r="A894" s="15">
        <v>9.3589999999999993E-3</v>
      </c>
      <c r="B894" s="14">
        <v>-7.0301000000000002E-2</v>
      </c>
    </row>
    <row r="895" spans="1:2" ht="14" x14ac:dyDescent="0.2">
      <c r="A895" s="15">
        <v>9.0279999999999996E-3</v>
      </c>
      <c r="B895" s="14">
        <v>-7.0257E-2</v>
      </c>
    </row>
    <row r="896" spans="1:2" ht="14" x14ac:dyDescent="0.2">
      <c r="A896" s="15">
        <v>8.9300000000000004E-3</v>
      </c>
      <c r="B896" s="14">
        <v>-6.9739999999999996E-2</v>
      </c>
    </row>
    <row r="897" spans="1:2" ht="14" x14ac:dyDescent="0.2">
      <c r="A897" s="15">
        <v>9.0080000000000004E-3</v>
      </c>
      <c r="B897" s="14">
        <v>-6.9820999999999994E-2</v>
      </c>
    </row>
    <row r="898" spans="1:2" ht="14" x14ac:dyDescent="0.2">
      <c r="A898" s="15">
        <v>9.1330000000000005E-3</v>
      </c>
      <c r="B898" s="14">
        <v>-7.0055000000000006E-2</v>
      </c>
    </row>
    <row r="899" spans="1:2" ht="14" x14ac:dyDescent="0.2">
      <c r="A899" s="15">
        <v>9.0430000000000007E-3</v>
      </c>
      <c r="B899" s="14">
        <v>-7.0188E-2</v>
      </c>
    </row>
    <row r="900" spans="1:2" ht="14" x14ac:dyDescent="0.2">
      <c r="A900" s="15">
        <v>9.1459999999999996E-3</v>
      </c>
      <c r="B900" s="14">
        <v>-6.9516999999999995E-2</v>
      </c>
    </row>
    <row r="901" spans="1:2" ht="14" x14ac:dyDescent="0.2">
      <c r="A901" s="15">
        <v>9.1409999999999998E-3</v>
      </c>
      <c r="B901" s="14">
        <v>-6.9609000000000004E-2</v>
      </c>
    </row>
    <row r="902" spans="1:2" ht="14" x14ac:dyDescent="0.2">
      <c r="A902" s="15">
        <v>9.0760000000000007E-3</v>
      </c>
      <c r="B902" s="14">
        <v>-6.9774000000000003E-2</v>
      </c>
    </row>
    <row r="903" spans="1:2" ht="14" x14ac:dyDescent="0.2">
      <c r="A903" s="15">
        <v>9.4549999999999999E-3</v>
      </c>
      <c r="B903" s="14">
        <v>-6.9911000000000001E-2</v>
      </c>
    </row>
    <row r="904" spans="1:2" ht="14" x14ac:dyDescent="0.2">
      <c r="A904" s="15">
        <v>9.2560000000000003E-3</v>
      </c>
      <c r="B904" s="14">
        <v>-7.0126999999999995E-2</v>
      </c>
    </row>
    <row r="905" spans="1:2" ht="14" x14ac:dyDescent="0.2">
      <c r="A905" s="15">
        <v>8.8769999999999995E-3</v>
      </c>
      <c r="B905" s="14">
        <v>-6.9652000000000006E-2</v>
      </c>
    </row>
    <row r="906" spans="1:2" ht="14" x14ac:dyDescent="0.2">
      <c r="A906" s="15">
        <v>8.8690000000000001E-3</v>
      </c>
      <c r="B906" s="14">
        <v>-7.0204000000000003E-2</v>
      </c>
    </row>
    <row r="907" spans="1:2" ht="14" x14ac:dyDescent="0.2">
      <c r="A907" s="15">
        <v>8.7500000000000008E-3</v>
      </c>
      <c r="B907" s="14">
        <v>-6.9976999999999998E-2</v>
      </c>
    </row>
    <row r="908" spans="1:2" ht="14" x14ac:dyDescent="0.2">
      <c r="A908" s="15">
        <v>8.6180000000000007E-3</v>
      </c>
      <c r="B908" s="14">
        <v>-6.9732000000000002E-2</v>
      </c>
    </row>
    <row r="909" spans="1:2" ht="14" x14ac:dyDescent="0.2">
      <c r="A909" s="15">
        <v>8.4399999999999996E-3</v>
      </c>
      <c r="B909" s="14">
        <v>-7.0280999999999996E-2</v>
      </c>
    </row>
    <row r="910" spans="1:2" ht="14" x14ac:dyDescent="0.2">
      <c r="A910" s="15">
        <v>8.744E-3</v>
      </c>
      <c r="B910" s="14">
        <v>-7.0207000000000006E-2</v>
      </c>
    </row>
    <row r="911" spans="1:2" ht="14" x14ac:dyDescent="0.2">
      <c r="A911" s="15">
        <v>8.286E-3</v>
      </c>
      <c r="B911" s="14">
        <v>-7.0179000000000005E-2</v>
      </c>
    </row>
    <row r="912" spans="1:2" ht="14" x14ac:dyDescent="0.2">
      <c r="A912" s="15">
        <v>8.3090000000000004E-3</v>
      </c>
      <c r="B912" s="14">
        <v>-6.9931999999999994E-2</v>
      </c>
    </row>
    <row r="913" spans="1:2" ht="14" x14ac:dyDescent="0.2">
      <c r="A913" s="15">
        <v>7.9900000000000006E-3</v>
      </c>
      <c r="B913" s="14">
        <v>-7.0126999999999995E-2</v>
      </c>
    </row>
    <row r="914" spans="1:2" ht="14" x14ac:dyDescent="0.2">
      <c r="A914" s="15">
        <v>8.1560000000000001E-3</v>
      </c>
      <c r="B914" s="14">
        <v>-7.0108000000000004E-2</v>
      </c>
    </row>
    <row r="915" spans="1:2" ht="14" x14ac:dyDescent="0.2">
      <c r="A915" s="15">
        <v>8.8389999999999996E-3</v>
      </c>
      <c r="B915" s="14">
        <v>-6.9375000000000006E-2</v>
      </c>
    </row>
    <row r="916" spans="1:2" ht="14" x14ac:dyDescent="0.2">
      <c r="A916" s="15">
        <v>8.1049999999999994E-3</v>
      </c>
      <c r="B916" s="14">
        <v>-7.0049E-2</v>
      </c>
    </row>
    <row r="917" spans="1:2" ht="14" x14ac:dyDescent="0.2">
      <c r="A917" s="15">
        <v>8.0809999999999996E-3</v>
      </c>
      <c r="B917" s="14">
        <v>-7.0250999999999994E-2</v>
      </c>
    </row>
    <row r="918" spans="1:2" ht="14" x14ac:dyDescent="0.2">
      <c r="A918" s="15">
        <v>8.3049999999999999E-3</v>
      </c>
      <c r="B918" s="14">
        <v>-7.0291000000000006E-2</v>
      </c>
    </row>
    <row r="919" spans="1:2" ht="14" x14ac:dyDescent="0.2">
      <c r="A919" s="15">
        <v>8.4200000000000004E-3</v>
      </c>
      <c r="B919" s="14">
        <v>-7.0148000000000002E-2</v>
      </c>
    </row>
    <row r="920" spans="1:2" ht="14" x14ac:dyDescent="0.2">
      <c r="A920" s="15">
        <v>8.3269999999999993E-3</v>
      </c>
      <c r="B920" s="14">
        <v>-6.9899000000000003E-2</v>
      </c>
    </row>
    <row r="921" spans="1:2" ht="14" x14ac:dyDescent="0.2">
      <c r="A921" s="15">
        <v>8.6960000000000006E-3</v>
      </c>
      <c r="B921" s="14">
        <v>-6.9683999999999996E-2</v>
      </c>
    </row>
    <row r="922" spans="1:2" ht="14" x14ac:dyDescent="0.2">
      <c r="A922" s="15">
        <v>9.2160000000000002E-3</v>
      </c>
      <c r="B922" s="14">
        <v>-6.9712999999999997E-2</v>
      </c>
    </row>
    <row r="923" spans="1:2" ht="14" x14ac:dyDescent="0.2">
      <c r="A923" s="15">
        <v>9.5270000000000007E-3</v>
      </c>
      <c r="B923" s="14">
        <v>-7.0030999999999996E-2</v>
      </c>
    </row>
    <row r="924" spans="1:2" ht="14" x14ac:dyDescent="0.2">
      <c r="A924" s="15">
        <v>9.7520000000000003E-3</v>
      </c>
      <c r="B924" s="14">
        <v>-6.9930999999999993E-2</v>
      </c>
    </row>
    <row r="925" spans="1:2" ht="14" x14ac:dyDescent="0.2">
      <c r="A925" s="15">
        <v>1.0399E-2</v>
      </c>
      <c r="B925" s="14">
        <v>-6.9231000000000001E-2</v>
      </c>
    </row>
    <row r="926" spans="1:2" ht="14" x14ac:dyDescent="0.2">
      <c r="A926" s="15">
        <v>1.098E-2</v>
      </c>
      <c r="B926" s="14">
        <v>-6.8973999999999994E-2</v>
      </c>
    </row>
    <row r="927" spans="1:2" ht="14" x14ac:dyDescent="0.2">
      <c r="A927" s="15">
        <v>1.1719E-2</v>
      </c>
      <c r="B927" s="14">
        <v>-6.9026000000000004E-2</v>
      </c>
    </row>
    <row r="928" spans="1:2" ht="14" x14ac:dyDescent="0.2">
      <c r="A928" s="15">
        <v>1.3431E-2</v>
      </c>
      <c r="B928" s="14">
        <v>-6.8710999999999994E-2</v>
      </c>
    </row>
    <row r="929" spans="1:2" ht="14" x14ac:dyDescent="0.2">
      <c r="A929" s="15">
        <v>1.3439E-2</v>
      </c>
      <c r="B929" s="14">
        <v>-6.8765999999999994E-2</v>
      </c>
    </row>
    <row r="930" spans="1:2" ht="14" x14ac:dyDescent="0.2">
      <c r="A930" s="15">
        <v>1.4382000000000001E-2</v>
      </c>
      <c r="B930" s="14">
        <v>-6.8357000000000001E-2</v>
      </c>
    </row>
    <row r="931" spans="1:2" ht="14" x14ac:dyDescent="0.2">
      <c r="A931" s="15">
        <v>1.5370999999999999E-2</v>
      </c>
      <c r="B931" s="14">
        <v>-6.8159999999999998E-2</v>
      </c>
    </row>
    <row r="932" spans="1:2" ht="14" x14ac:dyDescent="0.2">
      <c r="A932" s="15">
        <v>1.6218E-2</v>
      </c>
      <c r="B932" s="14">
        <v>-6.8320000000000006E-2</v>
      </c>
    </row>
    <row r="933" spans="1:2" ht="14" x14ac:dyDescent="0.2">
      <c r="A933" s="15">
        <v>1.7107000000000001E-2</v>
      </c>
      <c r="B933" s="14">
        <v>-6.8365999999999996E-2</v>
      </c>
    </row>
    <row r="934" spans="1:2" ht="14" x14ac:dyDescent="0.2">
      <c r="A934" s="15">
        <v>1.8352E-2</v>
      </c>
      <c r="B934" s="14">
        <v>-6.7810999999999996E-2</v>
      </c>
    </row>
    <row r="935" spans="1:2" ht="14" x14ac:dyDescent="0.2">
      <c r="A935" s="15">
        <v>1.9460000000000002E-2</v>
      </c>
      <c r="B935" s="14">
        <v>-6.7670999999999995E-2</v>
      </c>
    </row>
    <row r="936" spans="1:2" ht="14" x14ac:dyDescent="0.2">
      <c r="A936" s="15">
        <v>2.0486999999999998E-2</v>
      </c>
      <c r="B936" s="14">
        <v>-6.7433000000000007E-2</v>
      </c>
    </row>
    <row r="937" spans="1:2" ht="14" x14ac:dyDescent="0.2">
      <c r="A937" s="15">
        <v>2.1728999999999998E-2</v>
      </c>
      <c r="B937" s="14">
        <v>-6.7160999999999998E-2</v>
      </c>
    </row>
    <row r="938" spans="1:2" ht="14" x14ac:dyDescent="0.2">
      <c r="A938" s="15">
        <v>2.3483E-2</v>
      </c>
      <c r="B938" s="14">
        <v>-6.7156999999999994E-2</v>
      </c>
    </row>
    <row r="939" spans="1:2" ht="14" x14ac:dyDescent="0.2">
      <c r="A939" s="15">
        <v>2.4892000000000001E-2</v>
      </c>
      <c r="B939" s="14">
        <v>-6.6723000000000005E-2</v>
      </c>
    </row>
    <row r="940" spans="1:2" ht="14" x14ac:dyDescent="0.2">
      <c r="A940" s="15">
        <v>2.6189E-2</v>
      </c>
      <c r="B940" s="14">
        <v>-6.6165000000000002E-2</v>
      </c>
    </row>
    <row r="941" spans="1:2" ht="14" x14ac:dyDescent="0.2">
      <c r="A941" s="15">
        <v>2.6712E-2</v>
      </c>
      <c r="B941" s="14">
        <v>-6.5751000000000004E-2</v>
      </c>
    </row>
    <row r="942" spans="1:2" ht="14" x14ac:dyDescent="0.2">
      <c r="A942" s="15">
        <v>2.8111000000000001E-2</v>
      </c>
      <c r="B942" s="14">
        <v>-6.6006999999999996E-2</v>
      </c>
    </row>
    <row r="943" spans="1:2" ht="14" x14ac:dyDescent="0.2">
      <c r="A943" s="15">
        <v>2.9533E-2</v>
      </c>
      <c r="B943" s="14">
        <v>-6.5242999999999995E-2</v>
      </c>
    </row>
    <row r="944" spans="1:2" ht="14" x14ac:dyDescent="0.2">
      <c r="A944" s="15">
        <v>3.0723E-2</v>
      </c>
      <c r="B944" s="14">
        <v>-6.5151000000000001E-2</v>
      </c>
    </row>
    <row r="945" spans="1:2" ht="14" x14ac:dyDescent="0.2">
      <c r="A945" s="15">
        <v>3.2293000000000002E-2</v>
      </c>
      <c r="B945" s="14">
        <v>-6.5184000000000006E-2</v>
      </c>
    </row>
    <row r="946" spans="1:2" ht="14" x14ac:dyDescent="0.2">
      <c r="A946" s="15">
        <v>3.3332000000000001E-2</v>
      </c>
      <c r="B946" s="14">
        <v>-6.5074000000000007E-2</v>
      </c>
    </row>
    <row r="947" spans="1:2" ht="14" x14ac:dyDescent="0.2">
      <c r="A947" s="15">
        <v>3.5040000000000002E-2</v>
      </c>
      <c r="B947" s="14">
        <v>-6.4631999999999995E-2</v>
      </c>
    </row>
    <row r="948" spans="1:2" ht="14" x14ac:dyDescent="0.2">
      <c r="A948" s="15">
        <v>3.5833999999999998E-2</v>
      </c>
      <c r="B948" s="14">
        <v>-6.4114000000000004E-2</v>
      </c>
    </row>
    <row r="949" spans="1:2" ht="14" x14ac:dyDescent="0.2">
      <c r="A949" s="15">
        <v>3.7192000000000003E-2</v>
      </c>
      <c r="B949" s="14">
        <v>-6.3753000000000004E-2</v>
      </c>
    </row>
    <row r="950" spans="1:2" ht="14" x14ac:dyDescent="0.2">
      <c r="A950" s="15">
        <v>3.7900999999999997E-2</v>
      </c>
      <c r="B950" s="14">
        <v>-6.3603999999999994E-2</v>
      </c>
    </row>
    <row r="951" spans="1:2" ht="14" x14ac:dyDescent="0.2">
      <c r="A951" s="15">
        <v>3.8783999999999999E-2</v>
      </c>
      <c r="B951" s="14">
        <v>-6.3015000000000002E-2</v>
      </c>
    </row>
    <row r="952" spans="1:2" ht="14" x14ac:dyDescent="0.2">
      <c r="A952" s="15">
        <v>4.0173E-2</v>
      </c>
      <c r="B952" s="14">
        <v>-6.2273000000000002E-2</v>
      </c>
    </row>
    <row r="953" spans="1:2" ht="14" x14ac:dyDescent="0.2">
      <c r="A953" s="15">
        <v>4.0924000000000002E-2</v>
      </c>
      <c r="B953" s="14">
        <v>-6.1936999999999999E-2</v>
      </c>
    </row>
    <row r="954" spans="1:2" ht="14" x14ac:dyDescent="0.2">
      <c r="A954" s="15">
        <v>4.1168999999999997E-2</v>
      </c>
      <c r="B954" s="14">
        <v>-6.1337000000000003E-2</v>
      </c>
    </row>
    <row r="955" spans="1:2" ht="14" x14ac:dyDescent="0.2">
      <c r="A955" s="15">
        <v>4.1471000000000001E-2</v>
      </c>
      <c r="B955" s="14">
        <v>-6.1852999999999998E-2</v>
      </c>
    </row>
    <row r="956" spans="1:2" ht="14" x14ac:dyDescent="0.2">
      <c r="A956" s="15">
        <v>4.2077000000000003E-2</v>
      </c>
      <c r="B956" s="14">
        <v>-6.1544000000000001E-2</v>
      </c>
    </row>
    <row r="957" spans="1:2" ht="14" x14ac:dyDescent="0.2">
      <c r="A957" s="15">
        <v>4.3062999999999997E-2</v>
      </c>
      <c r="B957" s="14">
        <v>-6.1116999999999998E-2</v>
      </c>
    </row>
    <row r="958" spans="1:2" ht="14" x14ac:dyDescent="0.2">
      <c r="A958" s="15">
        <v>4.3478999999999997E-2</v>
      </c>
      <c r="B958" s="14">
        <v>-6.0762999999999998E-2</v>
      </c>
    </row>
    <row r="959" spans="1:2" ht="14" x14ac:dyDescent="0.2">
      <c r="A959" s="15">
        <v>4.3379000000000001E-2</v>
      </c>
      <c r="B959" s="14">
        <v>-6.0324000000000003E-2</v>
      </c>
    </row>
    <row r="960" spans="1:2" ht="14" x14ac:dyDescent="0.2">
      <c r="A960" s="15">
        <v>4.3834999999999999E-2</v>
      </c>
      <c r="B960" s="14">
        <v>-6.0608000000000002E-2</v>
      </c>
    </row>
    <row r="961" spans="1:2" ht="14" x14ac:dyDescent="0.2">
      <c r="A961" s="15">
        <v>4.4186000000000003E-2</v>
      </c>
      <c r="B961" s="14">
        <v>-6.0291999999999998E-2</v>
      </c>
    </row>
    <row r="962" spans="1:2" ht="14" x14ac:dyDescent="0.2">
      <c r="A962" s="15">
        <v>4.4214999999999997E-2</v>
      </c>
      <c r="B962" s="14">
        <v>-5.9284000000000003E-2</v>
      </c>
    </row>
    <row r="963" spans="1:2" ht="14" x14ac:dyDescent="0.2">
      <c r="A963" s="15">
        <v>4.4451999999999998E-2</v>
      </c>
      <c r="B963" s="14">
        <v>-5.9032000000000001E-2</v>
      </c>
    </row>
    <row r="964" spans="1:2" ht="14" x14ac:dyDescent="0.2">
      <c r="A964" s="15">
        <v>4.4565E-2</v>
      </c>
      <c r="B964" s="14">
        <v>-5.8796000000000001E-2</v>
      </c>
    </row>
    <row r="965" spans="1:2" ht="14" x14ac:dyDescent="0.2">
      <c r="A965" s="15">
        <v>4.4281000000000001E-2</v>
      </c>
      <c r="B965" s="14">
        <v>-5.8804000000000002E-2</v>
      </c>
    </row>
    <row r="966" spans="1:2" ht="14" x14ac:dyDescent="0.2">
      <c r="A966" s="15">
        <v>4.3943000000000003E-2</v>
      </c>
      <c r="B966" s="14">
        <v>-5.8761000000000001E-2</v>
      </c>
    </row>
    <row r="967" spans="1:2" ht="14" x14ac:dyDescent="0.2">
      <c r="A967" s="15">
        <v>4.4227000000000002E-2</v>
      </c>
      <c r="B967" s="14">
        <v>-5.8037999999999999E-2</v>
      </c>
    </row>
    <row r="968" spans="1:2" ht="14" x14ac:dyDescent="0.2">
      <c r="A968" s="15">
        <v>4.3937999999999998E-2</v>
      </c>
      <c r="B968" s="14">
        <v>-5.7221000000000001E-2</v>
      </c>
    </row>
    <row r="969" spans="1:2" ht="14" x14ac:dyDescent="0.2">
      <c r="A969" s="15">
        <v>4.3666999999999997E-2</v>
      </c>
      <c r="B969" s="14">
        <v>-5.6556000000000002E-2</v>
      </c>
    </row>
    <row r="970" spans="1:2" ht="14" x14ac:dyDescent="0.2">
      <c r="A970" s="15">
        <v>4.3057999999999999E-2</v>
      </c>
      <c r="B970" s="14">
        <v>-5.5967000000000003E-2</v>
      </c>
    </row>
    <row r="971" spans="1:2" ht="14" x14ac:dyDescent="0.2">
      <c r="A971" s="15">
        <v>4.2828999999999999E-2</v>
      </c>
      <c r="B971" s="14">
        <v>-5.5299000000000001E-2</v>
      </c>
    </row>
    <row r="972" spans="1:2" ht="14" x14ac:dyDescent="0.2">
      <c r="A972" s="15">
        <v>4.2394000000000001E-2</v>
      </c>
      <c r="B972" s="14">
        <v>-5.4341E-2</v>
      </c>
    </row>
    <row r="973" spans="1:2" ht="14" x14ac:dyDescent="0.2">
      <c r="A973" s="15">
        <v>4.1944000000000002E-2</v>
      </c>
      <c r="B973" s="14">
        <v>-5.3040999999999998E-2</v>
      </c>
    </row>
    <row r="974" spans="1:2" ht="14" x14ac:dyDescent="0.2">
      <c r="A974" s="15">
        <v>4.1401E-2</v>
      </c>
      <c r="B974" s="14">
        <v>-5.2318000000000003E-2</v>
      </c>
    </row>
    <row r="975" spans="1:2" ht="14" x14ac:dyDescent="0.2">
      <c r="A975" s="15">
        <v>4.0931000000000002E-2</v>
      </c>
      <c r="B975" s="14">
        <v>-5.1354999999999998E-2</v>
      </c>
    </row>
    <row r="976" spans="1:2" ht="14" x14ac:dyDescent="0.2">
      <c r="A976" s="15">
        <v>4.0336999999999998E-2</v>
      </c>
      <c r="B976" s="14">
        <v>-5.0979999999999998E-2</v>
      </c>
    </row>
    <row r="977" spans="1:2" ht="14" x14ac:dyDescent="0.2">
      <c r="A977" s="15">
        <v>3.9771000000000001E-2</v>
      </c>
      <c r="B977" s="14">
        <v>-4.9700000000000001E-2</v>
      </c>
    </row>
    <row r="978" spans="1:2" ht="14" x14ac:dyDescent="0.2">
      <c r="A978" s="15">
        <v>3.9174E-2</v>
      </c>
      <c r="B978" s="14">
        <v>-4.8372999999999999E-2</v>
      </c>
    </row>
    <row r="979" spans="1:2" ht="14" x14ac:dyDescent="0.2">
      <c r="A979" s="15">
        <v>3.8690000000000002E-2</v>
      </c>
      <c r="B979" s="14">
        <v>-4.7373999999999999E-2</v>
      </c>
    </row>
    <row r="980" spans="1:2" ht="14" x14ac:dyDescent="0.2">
      <c r="A980" s="15">
        <v>3.7522E-2</v>
      </c>
      <c r="B980" s="14">
        <v>-4.6482000000000002E-2</v>
      </c>
    </row>
    <row r="981" spans="1:2" ht="14" x14ac:dyDescent="0.2">
      <c r="A981" s="15">
        <v>3.7123999999999997E-2</v>
      </c>
      <c r="B981" s="14">
        <v>-4.5544000000000001E-2</v>
      </c>
    </row>
    <row r="982" spans="1:2" ht="14" x14ac:dyDescent="0.2">
      <c r="A982" s="15">
        <v>3.6386000000000002E-2</v>
      </c>
      <c r="B982" s="14">
        <v>-4.4311000000000003E-2</v>
      </c>
    </row>
    <row r="983" spans="1:2" ht="14" x14ac:dyDescent="0.2">
      <c r="A983" s="15">
        <v>3.5758999999999999E-2</v>
      </c>
      <c r="B983" s="14">
        <v>-4.2907000000000001E-2</v>
      </c>
    </row>
    <row r="984" spans="1:2" ht="14" x14ac:dyDescent="0.2">
      <c r="A984" s="15">
        <v>3.5383999999999999E-2</v>
      </c>
      <c r="B984" s="14">
        <v>-4.1413999999999999E-2</v>
      </c>
    </row>
    <row r="985" spans="1:2" ht="14" x14ac:dyDescent="0.2">
      <c r="A985" s="15">
        <v>3.4721000000000002E-2</v>
      </c>
      <c r="B985" s="14">
        <v>-4.0614999999999998E-2</v>
      </c>
    </row>
    <row r="986" spans="1:2" ht="14" x14ac:dyDescent="0.2">
      <c r="A986" s="15">
        <v>3.4019000000000001E-2</v>
      </c>
      <c r="B986" s="14">
        <v>-3.8974000000000002E-2</v>
      </c>
    </row>
    <row r="987" spans="1:2" ht="14" x14ac:dyDescent="0.2">
      <c r="A987" s="15">
        <v>3.3335999999999998E-2</v>
      </c>
      <c r="B987" s="14">
        <v>-3.7654E-2</v>
      </c>
    </row>
    <row r="988" spans="1:2" ht="14" x14ac:dyDescent="0.2">
      <c r="A988" s="15">
        <v>3.3031999999999999E-2</v>
      </c>
      <c r="B988" s="14">
        <v>-3.5976000000000001E-2</v>
      </c>
    </row>
    <row r="989" spans="1:2" ht="14" x14ac:dyDescent="0.2">
      <c r="A989" s="15">
        <v>3.2580999999999999E-2</v>
      </c>
      <c r="B989" s="14">
        <v>-3.4290000000000001E-2</v>
      </c>
    </row>
    <row r="990" spans="1:2" ht="14" x14ac:dyDescent="0.2">
      <c r="A990" s="15">
        <v>3.1606000000000002E-2</v>
      </c>
      <c r="B990" s="14">
        <v>-3.3416000000000001E-2</v>
      </c>
    </row>
    <row r="991" spans="1:2" ht="14" x14ac:dyDescent="0.2">
      <c r="A991" s="15">
        <v>3.1217999999999999E-2</v>
      </c>
      <c r="B991" s="14">
        <v>-3.2134999999999997E-2</v>
      </c>
    </row>
    <row r="992" spans="1:2" ht="14" x14ac:dyDescent="0.2">
      <c r="A992" s="15">
        <v>3.0956999999999998E-2</v>
      </c>
      <c r="B992" s="14">
        <v>-3.0762000000000001E-2</v>
      </c>
    </row>
    <row r="993" spans="1:2" ht="14" x14ac:dyDescent="0.2">
      <c r="A993" s="15">
        <v>3.0797000000000001E-2</v>
      </c>
      <c r="B993" s="14">
        <v>-2.9503999999999999E-2</v>
      </c>
    </row>
    <row r="994" spans="1:2" ht="14" x14ac:dyDescent="0.2">
      <c r="A994" s="15">
        <v>3.0103000000000001E-2</v>
      </c>
      <c r="B994" s="14">
        <v>-2.8126000000000002E-2</v>
      </c>
    </row>
    <row r="995" spans="1:2" ht="14" x14ac:dyDescent="0.2">
      <c r="A995" s="15">
        <v>2.9496000000000001E-2</v>
      </c>
      <c r="B995" s="14">
        <v>-2.6998999999999999E-2</v>
      </c>
    </row>
    <row r="996" spans="1:2" ht="14" x14ac:dyDescent="0.2">
      <c r="A996" s="15">
        <v>2.9083000000000001E-2</v>
      </c>
      <c r="B996" s="14">
        <v>-2.5874999999999999E-2</v>
      </c>
    </row>
    <row r="997" spans="1:2" ht="14" x14ac:dyDescent="0.2">
      <c r="A997" s="15">
        <v>2.8376999999999999E-2</v>
      </c>
      <c r="B997" s="14">
        <v>-2.4251999999999999E-2</v>
      </c>
    </row>
    <row r="998" spans="1:2" ht="14" x14ac:dyDescent="0.2">
      <c r="A998" s="15">
        <v>2.8251999999999999E-2</v>
      </c>
      <c r="B998" s="14">
        <v>-2.3036999999999998E-2</v>
      </c>
    </row>
    <row r="999" spans="1:2" ht="14" x14ac:dyDescent="0.2">
      <c r="A999" s="15">
        <v>2.8146999999999998E-2</v>
      </c>
      <c r="B999" s="14">
        <v>-2.1843000000000001E-2</v>
      </c>
    </row>
    <row r="1000" spans="1:2" ht="14" x14ac:dyDescent="0.2">
      <c r="A1000" s="15">
        <v>2.7663E-2</v>
      </c>
      <c r="B1000" s="14">
        <v>-2.1163999999999999E-2</v>
      </c>
    </row>
    <row r="1001" spans="1:2" ht="14" x14ac:dyDescent="0.2">
      <c r="A1001" s="15">
        <v>2.7245999999999999E-2</v>
      </c>
      <c r="B1001" s="14">
        <v>-2.0284E-2</v>
      </c>
    </row>
    <row r="1002" spans="1:2" ht="14" x14ac:dyDescent="0.2">
      <c r="A1002" s="15">
        <v>2.6721999999999999E-2</v>
      </c>
      <c r="B1002" s="14">
        <v>-1.9158000000000001E-2</v>
      </c>
    </row>
    <row r="1003" spans="1:2" ht="14" x14ac:dyDescent="0.2">
      <c r="A1003" s="15">
        <v>2.6523999999999999E-2</v>
      </c>
      <c r="B1003" s="14">
        <v>-1.8249000000000001E-2</v>
      </c>
    </row>
    <row r="1004" spans="1:2" ht="14" x14ac:dyDescent="0.2">
      <c r="A1004" s="15">
        <v>2.6137000000000001E-2</v>
      </c>
      <c r="B1004" s="14">
        <v>-1.796E-2</v>
      </c>
    </row>
    <row r="1005" spans="1:2" ht="14" x14ac:dyDescent="0.2">
      <c r="A1005" s="15">
        <v>2.5753000000000002E-2</v>
      </c>
      <c r="B1005" s="14">
        <v>-1.7675E-2</v>
      </c>
    </row>
    <row r="1006" spans="1:2" ht="14" x14ac:dyDescent="0.2">
      <c r="A1006" s="15">
        <v>2.5191999999999999E-2</v>
      </c>
      <c r="B1006" s="14">
        <v>-1.6979999999999999E-2</v>
      </c>
    </row>
    <row r="1007" spans="1:2" ht="14" x14ac:dyDescent="0.2">
      <c r="A1007" s="15">
        <v>2.5264000000000002E-2</v>
      </c>
      <c r="B1007" s="14">
        <v>-1.6542000000000001E-2</v>
      </c>
    </row>
    <row r="1008" spans="1:2" ht="14" x14ac:dyDescent="0.2">
      <c r="A1008" s="15">
        <v>2.4731E-2</v>
      </c>
      <c r="B1008" s="14">
        <v>-1.6063999999999998E-2</v>
      </c>
    </row>
    <row r="1009" spans="1:2" ht="14" x14ac:dyDescent="0.2">
      <c r="A1009" s="15">
        <v>2.4773E-2</v>
      </c>
      <c r="B1009" s="14">
        <v>-1.6012999999999999E-2</v>
      </c>
    </row>
    <row r="1010" spans="1:2" ht="14" x14ac:dyDescent="0.2">
      <c r="A1010" s="15">
        <v>2.4513E-2</v>
      </c>
      <c r="B1010" s="14">
        <v>-1.5873000000000002E-2</v>
      </c>
    </row>
    <row r="1011" spans="1:2" ht="14" x14ac:dyDescent="0.2">
      <c r="A1011" s="15">
        <v>2.4121E-2</v>
      </c>
      <c r="B1011" s="14">
        <v>-1.5330999999999999E-2</v>
      </c>
    </row>
    <row r="1012" spans="1:2" ht="14" x14ac:dyDescent="0.2">
      <c r="A1012" s="15">
        <v>2.4205999999999998E-2</v>
      </c>
      <c r="B1012" s="14">
        <v>-1.5047E-2</v>
      </c>
    </row>
    <row r="1013" spans="1:2" ht="14" x14ac:dyDescent="0.2">
      <c r="A1013" s="15">
        <v>2.4257000000000001E-2</v>
      </c>
      <c r="B1013" s="14">
        <v>-1.4853E-2</v>
      </c>
    </row>
    <row r="1014" spans="1:2" ht="14" x14ac:dyDescent="0.2">
      <c r="A1014" s="15">
        <v>2.3938000000000001E-2</v>
      </c>
      <c r="B1014" s="14">
        <v>-1.4718E-2</v>
      </c>
    </row>
    <row r="1015" spans="1:2" ht="14" x14ac:dyDescent="0.2">
      <c r="A1015" s="15">
        <v>2.4025999999999999E-2</v>
      </c>
      <c r="B1015" s="14">
        <v>-1.5409000000000001E-2</v>
      </c>
    </row>
    <row r="1016" spans="1:2" ht="14" x14ac:dyDescent="0.2">
      <c r="A1016" s="15">
        <v>2.3774E-2</v>
      </c>
      <c r="B1016" s="14">
        <v>-1.4981E-2</v>
      </c>
    </row>
    <row r="1017" spans="1:2" ht="14" x14ac:dyDescent="0.2">
      <c r="A1017" s="15">
        <v>2.3458E-2</v>
      </c>
      <c r="B1017" s="14">
        <v>-1.5701E-2</v>
      </c>
    </row>
    <row r="1018" spans="1:2" ht="14" x14ac:dyDescent="0.2">
      <c r="A1018" s="15">
        <v>2.3473999999999998E-2</v>
      </c>
      <c r="B1018" s="14">
        <v>-1.5938000000000001E-2</v>
      </c>
    </row>
    <row r="1019" spans="1:2" ht="14" x14ac:dyDescent="0.2">
      <c r="A1019" s="15">
        <v>2.3310000000000001E-2</v>
      </c>
      <c r="B1019" s="14">
        <v>-1.6205000000000001E-2</v>
      </c>
    </row>
    <row r="1020" spans="1:2" ht="14" x14ac:dyDescent="0.2">
      <c r="A1020" s="15">
        <v>2.3060000000000001E-2</v>
      </c>
      <c r="B1020" s="14">
        <v>-1.6629000000000001E-2</v>
      </c>
    </row>
    <row r="1021" spans="1:2" ht="14" x14ac:dyDescent="0.2">
      <c r="A1021" s="15">
        <v>2.3040999999999999E-2</v>
      </c>
      <c r="B1021" s="14">
        <v>-1.6744999999999999E-2</v>
      </c>
    </row>
    <row r="1022" spans="1:2" ht="14" x14ac:dyDescent="0.2">
      <c r="A1022" s="15">
        <v>2.4140000000000002E-2</v>
      </c>
      <c r="B1022" s="14">
        <v>-1.6688999999999999E-2</v>
      </c>
    </row>
    <row r="1023" spans="1:2" ht="14" x14ac:dyDescent="0.2">
      <c r="A1023" s="15">
        <v>2.3310000000000001E-2</v>
      </c>
      <c r="B1023" s="14">
        <v>-1.6913000000000001E-2</v>
      </c>
    </row>
    <row r="1024" spans="1:2" ht="14" x14ac:dyDescent="0.2">
      <c r="A1024" s="15">
        <v>2.6787999999999999E-2</v>
      </c>
      <c r="B1024" s="14">
        <v>-1.7108000000000002E-2</v>
      </c>
    </row>
    <row r="1025" spans="1:2" ht="14" x14ac:dyDescent="0.2">
      <c r="A1025" s="15">
        <v>2.3309E-2</v>
      </c>
      <c r="B1025" s="14">
        <v>-1.6723999999999999E-2</v>
      </c>
    </row>
    <row r="1026" spans="1:2" ht="14" x14ac:dyDescent="0.2">
      <c r="A1026" s="15">
        <v>2.3165000000000002E-2</v>
      </c>
      <c r="B1026" s="14">
        <v>-1.6982000000000001E-2</v>
      </c>
    </row>
    <row r="1027" spans="1:2" ht="14" x14ac:dyDescent="0.2">
      <c r="A1027" s="15">
        <v>2.3116999999999999E-2</v>
      </c>
      <c r="B1027" s="14">
        <v>-1.7748E-2</v>
      </c>
    </row>
    <row r="1028" spans="1:2" ht="14" x14ac:dyDescent="0.2">
      <c r="A1028" s="15">
        <v>2.2977999999999998E-2</v>
      </c>
      <c r="B1028" s="14">
        <v>-1.8308999999999999E-2</v>
      </c>
    </row>
    <row r="1029" spans="1:2" ht="14" x14ac:dyDescent="0.2">
      <c r="A1029" s="15">
        <v>2.2877999999999999E-2</v>
      </c>
      <c r="B1029" s="14">
        <v>-1.9130000000000001E-2</v>
      </c>
    </row>
    <row r="1030" spans="1:2" ht="14" x14ac:dyDescent="0.2">
      <c r="A1030" s="15">
        <v>2.3205E-2</v>
      </c>
      <c r="B1030" s="14">
        <v>-1.9512000000000002E-2</v>
      </c>
    </row>
    <row r="1031" spans="1:2" ht="14" x14ac:dyDescent="0.2">
      <c r="A1031" s="15">
        <v>2.2903E-2</v>
      </c>
      <c r="B1031" s="14">
        <v>-1.9595999999999999E-2</v>
      </c>
    </row>
    <row r="1032" spans="1:2" ht="14" x14ac:dyDescent="0.2">
      <c r="A1032" s="15">
        <v>2.2641000000000001E-2</v>
      </c>
      <c r="B1032" s="14">
        <v>-1.9873999999999999E-2</v>
      </c>
    </row>
    <row r="1033" spans="1:2" ht="14" x14ac:dyDescent="0.2">
      <c r="A1033" s="15">
        <v>2.2804000000000001E-2</v>
      </c>
      <c r="B1033" s="14">
        <v>-2.0722000000000001E-2</v>
      </c>
    </row>
    <row r="1034" spans="1:2" ht="14" x14ac:dyDescent="0.2">
      <c r="A1034" s="15">
        <v>2.2813E-2</v>
      </c>
      <c r="B1034" s="14">
        <v>-2.086E-2</v>
      </c>
    </row>
    <row r="1035" spans="1:2" ht="14" x14ac:dyDescent="0.2">
      <c r="A1035" s="15">
        <v>2.2918000000000001E-2</v>
      </c>
      <c r="B1035" s="14">
        <v>-2.0729999999999998E-2</v>
      </c>
    </row>
    <row r="1036" spans="1:2" ht="14" x14ac:dyDescent="0.2">
      <c r="A1036" s="15">
        <v>2.3047000000000002E-2</v>
      </c>
      <c r="B1036" s="14">
        <v>-2.1024000000000001E-2</v>
      </c>
    </row>
    <row r="1037" spans="1:2" ht="14" x14ac:dyDescent="0.2">
      <c r="A1037" s="15">
        <v>2.3290999999999999E-2</v>
      </c>
      <c r="B1037" s="14">
        <v>-2.1035000000000002E-2</v>
      </c>
    </row>
    <row r="1038" spans="1:2" ht="14" x14ac:dyDescent="0.2">
      <c r="A1038" s="15">
        <v>2.3594E-2</v>
      </c>
      <c r="B1038" s="14">
        <v>-2.2537999999999999E-2</v>
      </c>
    </row>
    <row r="1039" spans="1:2" ht="14" x14ac:dyDescent="0.2">
      <c r="A1039" s="15">
        <v>2.3456999999999999E-2</v>
      </c>
      <c r="B1039" s="14">
        <v>-2.3022000000000001E-2</v>
      </c>
    </row>
    <row r="1040" spans="1:2" ht="14" x14ac:dyDescent="0.2">
      <c r="A1040" s="15">
        <v>2.3536999999999999E-2</v>
      </c>
      <c r="B1040" s="14">
        <v>-2.2814999999999998E-2</v>
      </c>
    </row>
    <row r="1041" spans="1:2" ht="14" x14ac:dyDescent="0.2">
      <c r="A1041" s="15">
        <v>2.3803000000000001E-2</v>
      </c>
      <c r="B1041" s="14">
        <v>-2.3296000000000001E-2</v>
      </c>
    </row>
    <row r="1042" spans="1:2" ht="14" x14ac:dyDescent="0.2">
      <c r="A1042" s="15">
        <v>2.3837000000000001E-2</v>
      </c>
      <c r="B1042" s="14">
        <v>-2.3424E-2</v>
      </c>
    </row>
    <row r="1043" spans="1:2" ht="14" x14ac:dyDescent="0.2">
      <c r="A1043" s="15">
        <v>2.3937E-2</v>
      </c>
      <c r="B1043" s="14">
        <v>-2.4063999999999999E-2</v>
      </c>
    </row>
    <row r="1044" spans="1:2" ht="14" x14ac:dyDescent="0.2">
      <c r="A1044" s="15">
        <v>2.3921999999999999E-2</v>
      </c>
      <c r="B1044" s="14">
        <v>-2.4246E-2</v>
      </c>
    </row>
    <row r="1045" spans="1:2" ht="14" x14ac:dyDescent="0.2">
      <c r="A1045" s="15">
        <v>2.4119000000000002E-2</v>
      </c>
      <c r="B1045" s="14">
        <v>-2.4405E-2</v>
      </c>
    </row>
    <row r="1046" spans="1:2" ht="14" x14ac:dyDescent="0.2">
      <c r="A1046" s="15">
        <v>2.4559999999999998E-2</v>
      </c>
      <c r="B1046" s="14">
        <v>-2.4482E-2</v>
      </c>
    </row>
    <row r="1047" spans="1:2" ht="14" x14ac:dyDescent="0.2">
      <c r="A1047" s="15">
        <v>2.4548E-2</v>
      </c>
      <c r="B1047" s="14">
        <v>-2.4756E-2</v>
      </c>
    </row>
    <row r="1048" spans="1:2" ht="14" x14ac:dyDescent="0.2">
      <c r="A1048" s="15">
        <v>2.4885999999999998E-2</v>
      </c>
      <c r="B1048" s="14">
        <v>-2.5207E-2</v>
      </c>
    </row>
    <row r="1049" spans="1:2" ht="14" x14ac:dyDescent="0.2">
      <c r="A1049" s="15">
        <v>2.4707E-2</v>
      </c>
      <c r="B1049" s="14">
        <v>-2.4997999999999999E-2</v>
      </c>
    </row>
    <row r="1050" spans="1:2" ht="14" x14ac:dyDescent="0.2">
      <c r="A1050" s="15">
        <v>2.5208999999999999E-2</v>
      </c>
      <c r="B1050" s="14">
        <v>-2.5278999999999999E-2</v>
      </c>
    </row>
    <row r="1051" spans="1:2" ht="14" x14ac:dyDescent="0.2">
      <c r="A1051" s="15">
        <v>2.5309999999999999E-2</v>
      </c>
      <c r="B1051" s="14">
        <v>-2.5218999999999998E-2</v>
      </c>
    </row>
    <row r="1052" spans="1:2" ht="14" x14ac:dyDescent="0.2">
      <c r="A1052" s="15">
        <v>2.5475999999999999E-2</v>
      </c>
      <c r="B1052" s="14">
        <v>-2.5732000000000001E-2</v>
      </c>
    </row>
    <row r="1053" spans="1:2" ht="14" x14ac:dyDescent="0.2">
      <c r="A1053" s="15">
        <v>2.5500999999999999E-2</v>
      </c>
      <c r="B1053" s="14">
        <v>-2.5999999999999999E-2</v>
      </c>
    </row>
    <row r="1054" spans="1:2" ht="14" x14ac:dyDescent="0.2">
      <c r="A1054" s="15">
        <v>2.6301000000000001E-2</v>
      </c>
      <c r="B1054" s="14">
        <v>-2.5659999999999999E-2</v>
      </c>
    </row>
    <row r="1055" spans="1:2" ht="14" x14ac:dyDescent="0.2">
      <c r="A1055" s="15">
        <v>2.6197000000000002E-2</v>
      </c>
      <c r="B1055" s="14">
        <v>-2.5895999999999999E-2</v>
      </c>
    </row>
    <row r="1056" spans="1:2" ht="14" x14ac:dyDescent="0.2">
      <c r="A1056" s="15">
        <v>2.6235999999999999E-2</v>
      </c>
      <c r="B1056" s="14">
        <v>-2.5877000000000001E-2</v>
      </c>
    </row>
    <row r="1057" spans="1:2" ht="14" x14ac:dyDescent="0.2">
      <c r="A1057" s="15">
        <v>2.6550000000000001E-2</v>
      </c>
      <c r="B1057" s="14">
        <v>-2.6113000000000001E-2</v>
      </c>
    </row>
    <row r="1058" spans="1:2" ht="14" x14ac:dyDescent="0.2">
      <c r="A1058" s="15">
        <v>2.6551000000000002E-2</v>
      </c>
      <c r="B1058" s="14">
        <v>-2.6671E-2</v>
      </c>
    </row>
    <row r="1059" spans="1:2" ht="14" x14ac:dyDescent="0.2">
      <c r="A1059" s="15">
        <v>2.6987000000000001E-2</v>
      </c>
      <c r="B1059" s="14">
        <v>-2.6207999999999999E-2</v>
      </c>
    </row>
    <row r="1060" spans="1:2" ht="14" x14ac:dyDescent="0.2">
      <c r="A1060" s="15">
        <v>2.726E-2</v>
      </c>
      <c r="B1060" s="14">
        <v>-2.6346999999999999E-2</v>
      </c>
    </row>
    <row r="1061" spans="1:2" ht="14" x14ac:dyDescent="0.2">
      <c r="A1061" s="15">
        <v>2.7654999999999999E-2</v>
      </c>
      <c r="B1061" s="14">
        <v>-2.6265E-2</v>
      </c>
    </row>
    <row r="1062" spans="1:2" ht="14" x14ac:dyDescent="0.2">
      <c r="A1062" s="15">
        <v>2.7906E-2</v>
      </c>
      <c r="B1062" s="14">
        <v>-2.6394000000000001E-2</v>
      </c>
    </row>
    <row r="1063" spans="1:2" ht="14" x14ac:dyDescent="0.2">
      <c r="A1063" s="15">
        <v>2.8138E-2</v>
      </c>
      <c r="B1063" s="14">
        <v>-2.6683999999999999E-2</v>
      </c>
    </row>
    <row r="1064" spans="1:2" ht="14" x14ac:dyDescent="0.2">
      <c r="A1064" s="15">
        <v>2.8537E-2</v>
      </c>
      <c r="B1064" s="14">
        <v>-2.6325000000000001E-2</v>
      </c>
    </row>
    <row r="1065" spans="1:2" ht="14" x14ac:dyDescent="0.2">
      <c r="A1065" s="15">
        <v>2.8719999999999999E-2</v>
      </c>
      <c r="B1065" s="14">
        <v>-2.6363000000000001E-2</v>
      </c>
    </row>
    <row r="1066" spans="1:2" ht="14" x14ac:dyDescent="0.2">
      <c r="A1066" s="15">
        <v>2.9175E-2</v>
      </c>
      <c r="B1066" s="14">
        <v>-2.6331E-2</v>
      </c>
    </row>
    <row r="1067" spans="1:2" ht="14" x14ac:dyDescent="0.2">
      <c r="A1067" s="15">
        <v>2.9767999999999999E-2</v>
      </c>
      <c r="B1067" s="14">
        <v>-2.6549E-2</v>
      </c>
    </row>
    <row r="1068" spans="1:2" ht="14" x14ac:dyDescent="0.2">
      <c r="A1068" s="15">
        <v>3.0065000000000001E-2</v>
      </c>
      <c r="B1068" s="14">
        <v>-2.6683999999999999E-2</v>
      </c>
    </row>
    <row r="1069" spans="1:2" ht="14" x14ac:dyDescent="0.2">
      <c r="A1069" s="15">
        <v>3.0504E-2</v>
      </c>
      <c r="B1069" s="14">
        <v>-2.6848E-2</v>
      </c>
    </row>
    <row r="1070" spans="1:2" ht="14" x14ac:dyDescent="0.2">
      <c r="A1070" s="15">
        <v>3.1364000000000003E-2</v>
      </c>
      <c r="B1070" s="14">
        <v>-2.6343999999999999E-2</v>
      </c>
    </row>
    <row r="1071" spans="1:2" ht="14" x14ac:dyDescent="0.2">
      <c r="A1071" s="15">
        <v>3.2351999999999999E-2</v>
      </c>
      <c r="B1071" s="14">
        <v>-2.6048000000000002E-2</v>
      </c>
    </row>
    <row r="1072" spans="1:2" ht="14" x14ac:dyDescent="0.2">
      <c r="A1072" s="15">
        <v>3.3125000000000002E-2</v>
      </c>
      <c r="B1072" s="14">
        <v>-2.6128999999999999E-2</v>
      </c>
    </row>
    <row r="1073" spans="1:2" ht="14" x14ac:dyDescent="0.2">
      <c r="A1073" s="15">
        <v>3.3673000000000002E-2</v>
      </c>
      <c r="B1073" s="14">
        <v>-2.6179999999999998E-2</v>
      </c>
    </row>
    <row r="1074" spans="1:2" ht="14" x14ac:dyDescent="0.2">
      <c r="A1074" s="15">
        <v>3.4795E-2</v>
      </c>
      <c r="B1074" s="14">
        <v>-2.5666999999999999E-2</v>
      </c>
    </row>
    <row r="1075" spans="1:2" ht="14" x14ac:dyDescent="0.2">
      <c r="A1075" s="15">
        <v>3.5777999999999997E-2</v>
      </c>
      <c r="B1075" s="14">
        <v>-2.5364000000000001E-2</v>
      </c>
    </row>
    <row r="1076" spans="1:2" ht="14" x14ac:dyDescent="0.2">
      <c r="A1076" s="15">
        <v>3.7427000000000002E-2</v>
      </c>
      <c r="B1076" s="14">
        <v>-2.5433999999999998E-2</v>
      </c>
    </row>
    <row r="1077" spans="1:2" ht="14" x14ac:dyDescent="0.2">
      <c r="A1077" s="15">
        <v>3.9232999999999997E-2</v>
      </c>
      <c r="B1077" s="14">
        <v>-2.5478000000000001E-2</v>
      </c>
    </row>
    <row r="1078" spans="1:2" ht="14" x14ac:dyDescent="0.2">
      <c r="A1078" s="15">
        <v>4.0830999999999999E-2</v>
      </c>
      <c r="B1078" s="14">
        <v>-2.5562999999999999E-2</v>
      </c>
    </row>
    <row r="1079" spans="1:2" ht="14" x14ac:dyDescent="0.2">
      <c r="A1079" s="15">
        <v>4.3492000000000003E-2</v>
      </c>
      <c r="B1079" s="14">
        <v>-2.5347999999999999E-2</v>
      </c>
    </row>
    <row r="1080" spans="1:2" ht="14" x14ac:dyDescent="0.2">
      <c r="A1080" s="15">
        <v>4.6266000000000002E-2</v>
      </c>
      <c r="B1080" s="14">
        <v>-2.5215999999999999E-2</v>
      </c>
    </row>
    <row r="1081" spans="1:2" ht="14" x14ac:dyDescent="0.2">
      <c r="A1081" s="15">
        <v>4.9634999999999999E-2</v>
      </c>
      <c r="B1081" s="14">
        <v>-2.5169E-2</v>
      </c>
    </row>
    <row r="1082" spans="1:2" ht="14" x14ac:dyDescent="0.2">
      <c r="A1082" s="15">
        <v>5.4225000000000002E-2</v>
      </c>
      <c r="B1082" s="14">
        <v>-2.5012E-2</v>
      </c>
    </row>
    <row r="1083" spans="1:2" ht="14" x14ac:dyDescent="0.2">
      <c r="A1083" s="15">
        <v>5.8726E-2</v>
      </c>
      <c r="B1083" s="14">
        <v>-2.4296999999999999E-2</v>
      </c>
    </row>
    <row r="1084" spans="1:2" ht="14" x14ac:dyDescent="0.2">
      <c r="A1084" s="15">
        <v>6.4152000000000001E-2</v>
      </c>
      <c r="B1084" s="14">
        <v>-2.4532999999999999E-2</v>
      </c>
    </row>
    <row r="1085" spans="1:2" ht="14" x14ac:dyDescent="0.2">
      <c r="A1085" s="15">
        <v>7.0598999999999995E-2</v>
      </c>
      <c r="B1085" s="14">
        <v>-2.4025000000000001E-2</v>
      </c>
    </row>
    <row r="1086" spans="1:2" ht="14" x14ac:dyDescent="0.2">
      <c r="A1086" s="15">
        <v>7.7432000000000001E-2</v>
      </c>
      <c r="B1086" s="14">
        <v>-2.3562E-2</v>
      </c>
    </row>
    <row r="1087" spans="1:2" ht="14" x14ac:dyDescent="0.2">
      <c r="A1087" s="15">
        <v>8.4830000000000003E-2</v>
      </c>
      <c r="B1087" s="14">
        <v>-2.3463999999999999E-2</v>
      </c>
    </row>
    <row r="1088" spans="1:2" ht="14" x14ac:dyDescent="0.2">
      <c r="A1088" s="15">
        <v>9.3670000000000003E-2</v>
      </c>
      <c r="B1088" s="14">
        <v>-2.3272999999999999E-2</v>
      </c>
    </row>
    <row r="1089" spans="1:2" ht="14" x14ac:dyDescent="0.2">
      <c r="A1089" s="15">
        <v>0.104286</v>
      </c>
      <c r="B1089" s="14">
        <v>-2.3257E-2</v>
      </c>
    </row>
    <row r="1090" spans="1:2" ht="14" x14ac:dyDescent="0.2">
      <c r="A1090" s="15">
        <v>0.116025</v>
      </c>
      <c r="B1090" s="14">
        <v>-2.2762000000000001E-2</v>
      </c>
    </row>
    <row r="1091" spans="1:2" ht="14" x14ac:dyDescent="0.2">
      <c r="A1091" s="15">
        <v>0.128556</v>
      </c>
      <c r="B1091" s="14">
        <v>-2.2804999999999999E-2</v>
      </c>
    </row>
    <row r="1092" spans="1:2" ht="14" x14ac:dyDescent="0.2">
      <c r="A1092" s="15">
        <v>0.14332400000000001</v>
      </c>
      <c r="B1092" s="14">
        <v>-2.2296E-2</v>
      </c>
    </row>
    <row r="1093" spans="1:2" ht="14" x14ac:dyDescent="0.2">
      <c r="A1093" s="15">
        <v>0.15828600000000001</v>
      </c>
      <c r="B1093" s="14">
        <v>-2.2221000000000001E-2</v>
      </c>
    </row>
    <row r="1094" spans="1:2" ht="14" x14ac:dyDescent="0.2">
      <c r="A1094" s="15">
        <v>0.17487</v>
      </c>
      <c r="B1094" s="14">
        <v>-2.1541000000000001E-2</v>
      </c>
    </row>
    <row r="1095" spans="1:2" ht="14" x14ac:dyDescent="0.2">
      <c r="A1095" s="15">
        <v>0.193185</v>
      </c>
      <c r="B1095" s="14">
        <v>-2.1104999999999999E-2</v>
      </c>
    </row>
    <row r="1096" spans="1:2" ht="14" x14ac:dyDescent="0.2">
      <c r="A1096" s="15">
        <v>0.21182899999999999</v>
      </c>
      <c r="B1096" s="14">
        <v>-2.0469000000000001E-2</v>
      </c>
    </row>
    <row r="1097" spans="1:2" ht="14" x14ac:dyDescent="0.2">
      <c r="A1097" s="15">
        <v>0.23252700000000001</v>
      </c>
      <c r="B1097" s="14">
        <v>-1.9962000000000001E-2</v>
      </c>
    </row>
    <row r="1098" spans="1:2" ht="14" x14ac:dyDescent="0.2">
      <c r="A1098" s="15">
        <v>0.25281999999999999</v>
      </c>
      <c r="B1098" s="14">
        <v>-1.9199000000000001E-2</v>
      </c>
    </row>
    <row r="1099" spans="1:2" ht="14" x14ac:dyDescent="0.2">
      <c r="A1099" s="15">
        <v>0.274812</v>
      </c>
      <c r="B1099" s="14">
        <v>-1.8988000000000001E-2</v>
      </c>
    </row>
    <row r="1100" spans="1:2" ht="14" x14ac:dyDescent="0.2">
      <c r="A1100" s="15">
        <v>0.29826999999999998</v>
      </c>
      <c r="B1100" s="14">
        <v>-1.8360999999999999E-2</v>
      </c>
    </row>
    <row r="1101" spans="1:2" ht="14" x14ac:dyDescent="0.2">
      <c r="A1101" s="15">
        <v>0.32195499999999999</v>
      </c>
      <c r="B1101" s="14">
        <v>-1.8529E-2</v>
      </c>
    </row>
    <row r="1102" spans="1:2" ht="14" x14ac:dyDescent="0.2">
      <c r="A1102" s="15">
        <v>0.34780499999999998</v>
      </c>
      <c r="B1102" s="14">
        <v>-1.8201999999999999E-2</v>
      </c>
    </row>
    <row r="1103" spans="1:2" ht="14" x14ac:dyDescent="0.2">
      <c r="A1103" s="15">
        <v>0.37439600000000001</v>
      </c>
      <c r="B1103" s="14">
        <v>-1.7555000000000001E-2</v>
      </c>
    </row>
    <row r="1104" spans="1:2" ht="14" x14ac:dyDescent="0.2">
      <c r="A1104" s="15">
        <v>0.40245999999999998</v>
      </c>
      <c r="B1104" s="14">
        <v>-1.7281000000000001E-2</v>
      </c>
    </row>
    <row r="1105" spans="1:2" ht="14" x14ac:dyDescent="0.2">
      <c r="A1105" s="15">
        <v>0.42886299999999999</v>
      </c>
      <c r="B1105" s="14">
        <v>-1.6938000000000002E-2</v>
      </c>
    </row>
    <row r="1106" spans="1:2" ht="14" x14ac:dyDescent="0.2">
      <c r="A1106" s="15">
        <v>0.455845</v>
      </c>
      <c r="B1106" s="14">
        <v>-1.6417000000000001E-2</v>
      </c>
    </row>
    <row r="1107" spans="1:2" ht="14" x14ac:dyDescent="0.2">
      <c r="A1107" s="15">
        <v>0.48309099999999999</v>
      </c>
      <c r="B1107" s="14">
        <v>-1.5775000000000001E-2</v>
      </c>
    </row>
    <row r="1108" spans="1:2" ht="14" x14ac:dyDescent="0.2">
      <c r="A1108" s="15">
        <v>0.50917400000000002</v>
      </c>
      <c r="B1108" s="14">
        <v>-1.5055000000000001E-2</v>
      </c>
    </row>
    <row r="1109" spans="1:2" ht="14" x14ac:dyDescent="0.2">
      <c r="A1109" s="15">
        <v>0.53436799999999995</v>
      </c>
      <c r="B1109" s="14">
        <v>-1.4288E-2</v>
      </c>
    </row>
    <row r="1110" spans="1:2" ht="14" x14ac:dyDescent="0.2">
      <c r="A1110" s="15">
        <v>0.55703199999999997</v>
      </c>
      <c r="B1110" s="14">
        <v>-1.3977E-2</v>
      </c>
    </row>
    <row r="1111" spans="1:2" ht="14" x14ac:dyDescent="0.2">
      <c r="A1111" s="15">
        <v>0.58006100000000005</v>
      </c>
      <c r="B1111" s="14">
        <v>-1.3195E-2</v>
      </c>
    </row>
    <row r="1112" spans="1:2" ht="14" x14ac:dyDescent="0.2">
      <c r="A1112" s="15">
        <v>0.60241</v>
      </c>
      <c r="B1112" s="14">
        <v>-1.2428E-2</v>
      </c>
    </row>
    <row r="1113" spans="1:2" ht="14" x14ac:dyDescent="0.2">
      <c r="A1113" s="15">
        <v>0.62273400000000001</v>
      </c>
      <c r="B1113" s="14">
        <v>-1.1792E-2</v>
      </c>
    </row>
    <row r="1114" spans="1:2" ht="14" x14ac:dyDescent="0.2">
      <c r="A1114" s="15">
        <v>0.64199600000000001</v>
      </c>
      <c r="B1114" s="14">
        <v>-1.0991000000000001E-2</v>
      </c>
    </row>
    <row r="1115" spans="1:2" ht="14" x14ac:dyDescent="0.2">
      <c r="A1115" s="15">
        <v>0.65850399999999998</v>
      </c>
      <c r="B1115" s="14">
        <v>-1.03E-2</v>
      </c>
    </row>
    <row r="1116" spans="1:2" ht="14" x14ac:dyDescent="0.2">
      <c r="A1116" s="15">
        <v>0.67489299999999997</v>
      </c>
      <c r="B1116" s="14">
        <v>-9.8510000000000004E-3</v>
      </c>
    </row>
    <row r="1117" spans="1:2" ht="14" x14ac:dyDescent="0.2">
      <c r="A1117" s="15">
        <v>0.68913599999999997</v>
      </c>
      <c r="B1117" s="14">
        <v>-8.7889999999999999E-3</v>
      </c>
    </row>
    <row r="1118" spans="1:2" ht="14" x14ac:dyDescent="0.2">
      <c r="A1118" s="15">
        <v>0.70119100000000001</v>
      </c>
      <c r="B1118" s="14">
        <v>-7.6649999999999999E-3</v>
      </c>
    </row>
    <row r="1119" spans="1:2" ht="14" x14ac:dyDescent="0.2">
      <c r="A1119" s="15">
        <v>0.70996899999999996</v>
      </c>
      <c r="B1119" s="14">
        <v>-6.4520000000000003E-3</v>
      </c>
    </row>
    <row r="1120" spans="1:2" ht="14" x14ac:dyDescent="0.2">
      <c r="A1120" s="15">
        <v>0.71648299999999998</v>
      </c>
      <c r="B1120" s="14">
        <v>-6.13E-3</v>
      </c>
    </row>
    <row r="1121" spans="1:2" ht="14" x14ac:dyDescent="0.2">
      <c r="A1121" s="15">
        <v>0.72119200000000006</v>
      </c>
      <c r="B1121" s="14">
        <v>-5.4229999999999999E-3</v>
      </c>
    </row>
    <row r="1122" spans="1:2" ht="14" x14ac:dyDescent="0.2">
      <c r="A1122" s="15">
        <v>0.72436299999999998</v>
      </c>
      <c r="B1122" s="14">
        <v>-4.705E-3</v>
      </c>
    </row>
    <row r="1123" spans="1:2" ht="14" x14ac:dyDescent="0.2">
      <c r="A1123" s="15">
        <v>0.72717500000000002</v>
      </c>
      <c r="B1123" s="14">
        <v>-3.8960000000000002E-3</v>
      </c>
    </row>
    <row r="1124" spans="1:2" ht="14" x14ac:dyDescent="0.2">
      <c r="A1124" s="15">
        <v>0.72773200000000005</v>
      </c>
      <c r="B1124" s="14">
        <v>-3.1180000000000001E-3</v>
      </c>
    </row>
    <row r="1125" spans="1:2" ht="14" x14ac:dyDescent="0.2">
      <c r="A1125" s="15">
        <v>0.72587500000000005</v>
      </c>
      <c r="B1125" s="14">
        <v>-2.4350000000000001E-3</v>
      </c>
    </row>
    <row r="1126" spans="1:2" ht="14" x14ac:dyDescent="0.2">
      <c r="A1126" s="15">
        <v>0.72107200000000005</v>
      </c>
      <c r="B1126" s="14">
        <v>-1.6130000000000001E-3</v>
      </c>
    </row>
    <row r="1127" spans="1:2" ht="14" x14ac:dyDescent="0.2">
      <c r="A1127" s="15">
        <v>0.71565400000000001</v>
      </c>
      <c r="B1127" s="14">
        <v>-1.2689999999999999E-3</v>
      </c>
    </row>
    <row r="1128" spans="1:2" ht="14" x14ac:dyDescent="0.2">
      <c r="A1128" s="15">
        <v>0.70830400000000004</v>
      </c>
      <c r="B1128" s="14">
        <v>-2.1800000000000001E-4</v>
      </c>
    </row>
    <row r="1129" spans="1:2" ht="14" x14ac:dyDescent="0.2">
      <c r="A1129" s="15">
        <v>0.70081099999999996</v>
      </c>
      <c r="B1129" s="14">
        <v>8.6499999999999999E-4</v>
      </c>
    </row>
    <row r="1130" spans="1:2" ht="14" x14ac:dyDescent="0.2">
      <c r="A1130" s="15">
        <v>0.69233500000000003</v>
      </c>
      <c r="B1130" s="14">
        <v>1.7769999999999999E-3</v>
      </c>
    </row>
    <row r="1131" spans="1:2" ht="14" x14ac:dyDescent="0.2">
      <c r="A1131" s="15">
        <v>0.68037499999999995</v>
      </c>
      <c r="B1131" s="14">
        <v>2.728E-3</v>
      </c>
    </row>
    <row r="1132" spans="1:2" ht="14" x14ac:dyDescent="0.2">
      <c r="A1132" s="15">
        <v>0.66732100000000005</v>
      </c>
      <c r="B1132" s="14">
        <v>4.267E-3</v>
      </c>
    </row>
    <row r="1133" spans="1:2" ht="14" x14ac:dyDescent="0.2">
      <c r="A1133" s="15">
        <v>0.655254</v>
      </c>
      <c r="B1133" s="14">
        <v>5.9779999999999998E-3</v>
      </c>
    </row>
    <row r="1134" spans="1:2" ht="14" x14ac:dyDescent="0.2">
      <c r="A1134" s="15">
        <v>0.641656</v>
      </c>
      <c r="B1134" s="14">
        <v>7.6660000000000001E-3</v>
      </c>
    </row>
    <row r="1135" spans="1:2" ht="14" x14ac:dyDescent="0.2">
      <c r="A1135" s="15">
        <v>0.62781299999999995</v>
      </c>
      <c r="B1135" s="14">
        <v>9.2840000000000006E-3</v>
      </c>
    </row>
    <row r="1136" spans="1:2" ht="14" x14ac:dyDescent="0.2">
      <c r="A1136" s="15">
        <v>0.61257600000000001</v>
      </c>
      <c r="B1136" s="14">
        <v>1.0947E-2</v>
      </c>
    </row>
    <row r="1137" spans="1:2" ht="14" x14ac:dyDescent="0.2">
      <c r="A1137" s="15">
        <v>0.59927799999999998</v>
      </c>
      <c r="B1137" s="14">
        <v>1.3025E-2</v>
      </c>
    </row>
    <row r="1138" spans="1:2" ht="14" x14ac:dyDescent="0.2">
      <c r="A1138" s="15">
        <v>0.58302699999999996</v>
      </c>
      <c r="B1138" s="14">
        <v>1.4742E-2</v>
      </c>
    </row>
    <row r="1139" spans="1:2" ht="14" x14ac:dyDescent="0.2">
      <c r="A1139" s="15">
        <v>0.56708700000000001</v>
      </c>
      <c r="B1139" s="14">
        <v>1.7735999999999998E-2</v>
      </c>
    </row>
    <row r="1140" spans="1:2" ht="14" x14ac:dyDescent="0.2">
      <c r="A1140" s="15">
        <v>0.550284</v>
      </c>
      <c r="B1140" s="14">
        <v>2.0761999999999999E-2</v>
      </c>
    </row>
    <row r="1141" spans="1:2" ht="14" x14ac:dyDescent="0.2">
      <c r="A1141" s="15">
        <v>0.53508100000000003</v>
      </c>
      <c r="B1141" s="14">
        <v>2.3772000000000001E-2</v>
      </c>
    </row>
    <row r="1142" spans="1:2" ht="14" x14ac:dyDescent="0.2">
      <c r="A1142" s="15">
        <v>0.51903600000000005</v>
      </c>
      <c r="B1142" s="14">
        <v>2.7588999999999999E-2</v>
      </c>
    </row>
    <row r="1143" spans="1:2" ht="14" x14ac:dyDescent="0.2">
      <c r="A1143" s="15">
        <v>0.50301700000000005</v>
      </c>
      <c r="B1143" s="14">
        <v>3.2355000000000002E-2</v>
      </c>
    </row>
    <row r="1144" spans="1:2" ht="14" x14ac:dyDescent="0.2">
      <c r="A1144" s="15">
        <v>0.48800300000000002</v>
      </c>
      <c r="B1144" s="14">
        <v>3.8198000000000003E-2</v>
      </c>
    </row>
    <row r="1145" spans="1:2" ht="14" x14ac:dyDescent="0.2">
      <c r="A1145" s="15">
        <v>0.47323900000000002</v>
      </c>
      <c r="B1145" s="14">
        <v>4.4492999999999998E-2</v>
      </c>
    </row>
    <row r="1146" spans="1:2" ht="14" x14ac:dyDescent="0.2">
      <c r="A1146" s="15">
        <v>0.45915899999999998</v>
      </c>
      <c r="B1146" s="14">
        <v>5.0827999999999998E-2</v>
      </c>
    </row>
    <row r="1147" spans="1:2" ht="14" x14ac:dyDescent="0.2">
      <c r="A1147" s="15">
        <v>0.445048</v>
      </c>
      <c r="B1147" s="14">
        <v>5.8949000000000001E-2</v>
      </c>
    </row>
    <row r="1148" spans="1:2" ht="14" x14ac:dyDescent="0.2">
      <c r="A1148" s="15">
        <v>0.43050100000000002</v>
      </c>
      <c r="B1148" s="14">
        <v>6.8406999999999996E-2</v>
      </c>
    </row>
    <row r="1149" spans="1:2" ht="14" x14ac:dyDescent="0.2">
      <c r="A1149" s="15">
        <v>0.41620800000000002</v>
      </c>
      <c r="B1149" s="14">
        <v>7.9043000000000002E-2</v>
      </c>
    </row>
    <row r="1150" spans="1:2" ht="14" x14ac:dyDescent="0.2">
      <c r="A1150" s="15">
        <v>0.40394799999999997</v>
      </c>
      <c r="B1150" s="14">
        <v>9.0278999999999998E-2</v>
      </c>
    </row>
    <row r="1151" spans="1:2" ht="14" x14ac:dyDescent="0.2">
      <c r="A1151" s="15">
        <v>0.39305200000000001</v>
      </c>
      <c r="B1151" s="14">
        <v>0.10255</v>
      </c>
    </row>
    <row r="1152" spans="1:2" ht="14" x14ac:dyDescent="0.2">
      <c r="A1152" s="15">
        <v>0.38100899999999999</v>
      </c>
      <c r="B1152" s="14">
        <v>0.118688</v>
      </c>
    </row>
    <row r="1153" spans="1:2" ht="14" x14ac:dyDescent="0.2">
      <c r="A1153" s="15">
        <v>0.36951600000000001</v>
      </c>
      <c r="B1153" s="14">
        <v>0.137186</v>
      </c>
    </row>
    <row r="1154" spans="1:2" ht="14" x14ac:dyDescent="0.2">
      <c r="A1154" s="15">
        <v>0.35899300000000001</v>
      </c>
      <c r="B1154" s="14">
        <v>0.157578</v>
      </c>
    </row>
    <row r="1155" spans="1:2" ht="14" x14ac:dyDescent="0.2">
      <c r="A1155" s="15">
        <v>0.34906199999999998</v>
      </c>
      <c r="B1155" s="14">
        <v>0.177841</v>
      </c>
    </row>
    <row r="1156" spans="1:2" ht="14" x14ac:dyDescent="0.2">
      <c r="A1156" s="15">
        <v>0.33871699999999999</v>
      </c>
      <c r="B1156" s="14">
        <v>0.20302999999999999</v>
      </c>
    </row>
    <row r="1157" spans="1:2" ht="14" x14ac:dyDescent="0.2">
      <c r="A1157" s="15">
        <v>0.32914199999999999</v>
      </c>
      <c r="B1157" s="14">
        <v>0.23164100000000001</v>
      </c>
    </row>
    <row r="1158" spans="1:2" ht="14" x14ac:dyDescent="0.2">
      <c r="A1158" s="15">
        <v>0.32120300000000002</v>
      </c>
      <c r="B1158" s="14">
        <v>0.26199499999999998</v>
      </c>
    </row>
    <row r="1159" spans="1:2" ht="14" x14ac:dyDescent="0.2">
      <c r="A1159" s="15">
        <v>0.31353599999999998</v>
      </c>
      <c r="B1159" s="14">
        <v>0.29689900000000002</v>
      </c>
    </row>
    <row r="1160" spans="1:2" ht="14" x14ac:dyDescent="0.2">
      <c r="A1160" s="15">
        <v>0.305647</v>
      </c>
      <c r="B1160" s="14">
        <v>0.330899</v>
      </c>
    </row>
    <row r="1161" spans="1:2" ht="14" x14ac:dyDescent="0.2">
      <c r="A1161" s="15">
        <v>0.29747499999999999</v>
      </c>
      <c r="B1161" s="14">
        <v>0.37157299999999999</v>
      </c>
    </row>
    <row r="1162" spans="1:2" ht="14" x14ac:dyDescent="0.2">
      <c r="A1162" s="15">
        <v>0.28931600000000002</v>
      </c>
      <c r="B1162" s="14">
        <v>0.41417399999999999</v>
      </c>
    </row>
    <row r="1163" spans="1:2" ht="14" x14ac:dyDescent="0.2">
      <c r="A1163" s="15">
        <v>0.28299999999999997</v>
      </c>
      <c r="B1163" s="14">
        <v>0.45709100000000003</v>
      </c>
    </row>
    <row r="1164" spans="1:2" ht="14" x14ac:dyDescent="0.2">
      <c r="A1164" s="15">
        <v>0.27502100000000002</v>
      </c>
      <c r="B1164" s="14">
        <v>0.50818799999999997</v>
      </c>
    </row>
    <row r="1165" spans="1:2" ht="14" x14ac:dyDescent="0.2">
      <c r="A1165" s="15">
        <v>0.26738499999999998</v>
      </c>
      <c r="B1165" s="14">
        <v>0.55593300000000001</v>
      </c>
    </row>
    <row r="1166" spans="1:2" ht="14" x14ac:dyDescent="0.2">
      <c r="A1166" s="15">
        <v>0.26029099999999999</v>
      </c>
      <c r="B1166" s="14">
        <v>0.60813499999999998</v>
      </c>
    </row>
    <row r="1167" spans="1:2" ht="14" x14ac:dyDescent="0.2">
      <c r="A1167" s="15">
        <v>0.25419700000000001</v>
      </c>
      <c r="B1167" s="14">
        <v>0.66494500000000001</v>
      </c>
    </row>
    <row r="1168" spans="1:2" ht="14" x14ac:dyDescent="0.2">
      <c r="A1168" s="15">
        <v>0.24984000000000001</v>
      </c>
      <c r="B1168" s="14">
        <v>0.72392199999999995</v>
      </c>
    </row>
    <row r="1169" spans="1:2" ht="14" x14ac:dyDescent="0.2">
      <c r="A1169" s="15">
        <v>0.24440000000000001</v>
      </c>
      <c r="B1169" s="14">
        <v>0.78302700000000003</v>
      </c>
    </row>
    <row r="1170" spans="1:2" ht="14" x14ac:dyDescent="0.2">
      <c r="A1170" s="15">
        <v>0.23983399999999999</v>
      </c>
      <c r="B1170" s="14">
        <v>0.83578600000000003</v>
      </c>
    </row>
    <row r="1171" spans="1:2" ht="14" x14ac:dyDescent="0.2">
      <c r="A1171" s="15">
        <v>0.234324</v>
      </c>
      <c r="B1171" s="14">
        <v>0.90251899999999996</v>
      </c>
    </row>
    <row r="1172" spans="1:2" ht="14" x14ac:dyDescent="0.2">
      <c r="A1172" s="15">
        <v>0.22934399999999999</v>
      </c>
      <c r="B1172" s="14">
        <v>0.96241699999999997</v>
      </c>
    </row>
    <row r="1173" spans="1:2" ht="14" x14ac:dyDescent="0.2">
      <c r="A1173" s="15">
        <v>0.22442200000000001</v>
      </c>
      <c r="B1173" s="14">
        <v>1.013757</v>
      </c>
    </row>
    <row r="1174" spans="1:2" ht="14" x14ac:dyDescent="0.2">
      <c r="A1174" s="15">
        <v>0.21861700000000001</v>
      </c>
      <c r="B1174" s="14">
        <v>1.061231</v>
      </c>
    </row>
    <row r="1175" spans="1:2" ht="14" x14ac:dyDescent="0.2">
      <c r="A1175" s="15">
        <v>0.21530299999999999</v>
      </c>
      <c r="B1175" s="14">
        <v>1.1074870000000001</v>
      </c>
    </row>
    <row r="1176" spans="1:2" ht="14" x14ac:dyDescent="0.2">
      <c r="A1176" s="15">
        <v>0.21034</v>
      </c>
      <c r="B1176" s="14">
        <v>1.1539919999999999</v>
      </c>
    </row>
    <row r="1177" spans="1:2" ht="14" x14ac:dyDescent="0.2">
      <c r="A1177" s="15">
        <v>0.20532700000000001</v>
      </c>
      <c r="B1177" s="14">
        <v>1.196043</v>
      </c>
    </row>
    <row r="1178" spans="1:2" ht="14" x14ac:dyDescent="0.2">
      <c r="A1178" s="15">
        <v>0.20279700000000001</v>
      </c>
      <c r="B1178" s="14">
        <v>1.2377229999999999</v>
      </c>
    </row>
    <row r="1179" spans="1:2" ht="14" x14ac:dyDescent="0.2">
      <c r="A1179" s="15">
        <v>0.19681199999999999</v>
      </c>
      <c r="B1179" s="14">
        <v>1.274756</v>
      </c>
    </row>
    <row r="1180" spans="1:2" ht="14" x14ac:dyDescent="0.2">
      <c r="A1180" s="15">
        <v>0.19347800000000001</v>
      </c>
      <c r="B1180" s="14">
        <v>1.3156779999999999</v>
      </c>
    </row>
    <row r="1181" spans="1:2" ht="14" x14ac:dyDescent="0.2">
      <c r="A1181" s="15">
        <v>0.19037599999999999</v>
      </c>
      <c r="B1181" s="14">
        <v>1.349334</v>
      </c>
    </row>
    <row r="1182" spans="1:2" ht="14" x14ac:dyDescent="0.2">
      <c r="A1182" s="15">
        <v>0.18781999999999999</v>
      </c>
      <c r="B1182" s="14">
        <v>1.3777200000000001</v>
      </c>
    </row>
    <row r="1183" spans="1:2" ht="14" x14ac:dyDescent="0.2">
      <c r="A1183" s="15">
        <v>0.18456700000000001</v>
      </c>
      <c r="B1183" s="14">
        <v>1.3990750000000001</v>
      </c>
    </row>
    <row r="1184" spans="1:2" ht="14" x14ac:dyDescent="0.2">
      <c r="A1184" s="15">
        <v>0.17988999999999999</v>
      </c>
      <c r="B1184" s="14">
        <v>1.4148179999999999</v>
      </c>
    </row>
    <row r="1185" spans="1:2" ht="14" x14ac:dyDescent="0.2">
      <c r="A1185" s="15">
        <v>0.176705</v>
      </c>
      <c r="B1185" s="14">
        <v>1.4315439999999999</v>
      </c>
    </row>
    <row r="1186" spans="1:2" ht="14" x14ac:dyDescent="0.2">
      <c r="A1186" s="15">
        <v>0.17307700000000001</v>
      </c>
      <c r="B1186" s="14">
        <v>1.442318</v>
      </c>
    </row>
    <row r="1187" spans="1:2" ht="14" x14ac:dyDescent="0.2">
      <c r="A1187" s="15">
        <v>0.17061299999999999</v>
      </c>
      <c r="B1187" s="14">
        <v>1.451247</v>
      </c>
    </row>
    <row r="1188" spans="1:2" ht="14" x14ac:dyDescent="0.2">
      <c r="A1188" s="15">
        <v>0.16707900000000001</v>
      </c>
      <c r="B1188" s="14">
        <v>1.4580329999999999</v>
      </c>
    </row>
    <row r="1189" spans="1:2" ht="14" x14ac:dyDescent="0.2">
      <c r="A1189" s="15">
        <v>0.163853</v>
      </c>
      <c r="B1189" s="14">
        <v>1.4606079999999999</v>
      </c>
    </row>
    <row r="1190" spans="1:2" ht="14" x14ac:dyDescent="0.2">
      <c r="A1190" s="15">
        <v>0.16136300000000001</v>
      </c>
      <c r="B1190" s="14">
        <v>1.4616469999999999</v>
      </c>
    </row>
    <row r="1191" spans="1:2" ht="14" x14ac:dyDescent="0.2">
      <c r="A1191" s="15">
        <v>0.15926999999999999</v>
      </c>
      <c r="B1191" s="14">
        <v>1.4579679999999999</v>
      </c>
    </row>
    <row r="1192" spans="1:2" ht="14" x14ac:dyDescent="0.2">
      <c r="A1192" s="15">
        <v>0.157085</v>
      </c>
      <c r="B1192" s="14">
        <v>1.450088</v>
      </c>
    </row>
    <row r="1193" spans="1:2" ht="14" x14ac:dyDescent="0.2">
      <c r="A1193" s="15">
        <v>0.153477</v>
      </c>
      <c r="B1193" s="14">
        <v>1.4392670000000001</v>
      </c>
    </row>
    <row r="1194" spans="1:2" ht="14" x14ac:dyDescent="0.2">
      <c r="A1194" s="15">
        <v>0.15093599999999999</v>
      </c>
      <c r="B1194" s="14">
        <v>1.427826</v>
      </c>
    </row>
    <row r="1195" spans="1:2" ht="14" x14ac:dyDescent="0.2">
      <c r="A1195" s="15">
        <v>0.14819599999999999</v>
      </c>
      <c r="B1195" s="14">
        <v>1.4161550000000001</v>
      </c>
    </row>
    <row r="1196" spans="1:2" ht="14" x14ac:dyDescent="0.2">
      <c r="A1196" s="15">
        <v>0.145512</v>
      </c>
      <c r="B1196" s="14">
        <v>1.3975359999999999</v>
      </c>
    </row>
    <row r="1197" spans="1:2" ht="14" x14ac:dyDescent="0.2">
      <c r="A1197" s="15">
        <v>0.14293600000000001</v>
      </c>
      <c r="B1197" s="14">
        <v>1.380376</v>
      </c>
    </row>
    <row r="1198" spans="1:2" ht="14" x14ac:dyDescent="0.2">
      <c r="A1198" s="15">
        <v>0.13947200000000001</v>
      </c>
      <c r="B1198" s="14">
        <v>1.361656</v>
      </c>
    </row>
    <row r="1199" spans="1:2" ht="14" x14ac:dyDescent="0.2">
      <c r="A1199" s="15">
        <v>0.137101</v>
      </c>
      <c r="B1199" s="14">
        <v>1.34259</v>
      </c>
    </row>
    <row r="1200" spans="1:2" ht="14" x14ac:dyDescent="0.2">
      <c r="A1200" s="15">
        <v>0.13464000000000001</v>
      </c>
      <c r="B1200" s="14">
        <v>1.320689</v>
      </c>
    </row>
    <row r="1201" spans="1:2" ht="14" x14ac:dyDescent="0.2">
      <c r="A1201" s="15">
        <v>0.131771</v>
      </c>
      <c r="B1201" s="14">
        <v>1.3005990000000001</v>
      </c>
    </row>
    <row r="1202" spans="1:2" ht="14" x14ac:dyDescent="0.2">
      <c r="A1202" s="15">
        <v>0.129022</v>
      </c>
      <c r="B1202" s="14">
        <v>1.279801</v>
      </c>
    </row>
    <row r="1203" spans="1:2" ht="14" x14ac:dyDescent="0.2">
      <c r="A1203" s="15">
        <v>0.12668699999999999</v>
      </c>
      <c r="B1203" s="14">
        <v>1.2561279999999999</v>
      </c>
    </row>
    <row r="1204" spans="1:2" ht="14" x14ac:dyDescent="0.2">
      <c r="A1204" s="15">
        <v>0.123935</v>
      </c>
      <c r="B1204" s="14">
        <v>1.232748</v>
      </c>
    </row>
    <row r="1205" spans="1:2" ht="14" x14ac:dyDescent="0.2">
      <c r="A1205" s="15">
        <v>0.12200800000000001</v>
      </c>
      <c r="B1205" s="14">
        <v>1.2071529999999999</v>
      </c>
    </row>
    <row r="1206" spans="1:2" ht="14" x14ac:dyDescent="0.2">
      <c r="A1206" s="15">
        <v>0.11995500000000001</v>
      </c>
      <c r="B1206" s="14">
        <v>1.1823269999999999</v>
      </c>
    </row>
    <row r="1207" spans="1:2" ht="14" x14ac:dyDescent="0.2">
      <c r="A1207" s="15">
        <v>0.11816</v>
      </c>
      <c r="B1207" s="14">
        <v>1.1569389999999999</v>
      </c>
    </row>
    <row r="1208" spans="1:2" ht="14" x14ac:dyDescent="0.2">
      <c r="A1208" s="15">
        <v>0.115744</v>
      </c>
      <c r="B1208" s="14">
        <v>1.129931</v>
      </c>
    </row>
    <row r="1209" spans="1:2" ht="14" x14ac:dyDescent="0.2">
      <c r="A1209" s="15">
        <v>0.113981</v>
      </c>
      <c r="B1209" s="14">
        <v>1.1054219999999999</v>
      </c>
    </row>
    <row r="1210" spans="1:2" ht="14" x14ac:dyDescent="0.2">
      <c r="A1210" s="15">
        <v>0.112331</v>
      </c>
      <c r="B1210" s="14">
        <v>1.079655</v>
      </c>
    </row>
    <row r="1211" spans="1:2" ht="14" x14ac:dyDescent="0.2">
      <c r="A1211" s="15">
        <v>0.11039</v>
      </c>
      <c r="B1211" s="14">
        <v>1.0550360000000001</v>
      </c>
    </row>
    <row r="1212" spans="1:2" ht="14" x14ac:dyDescent="0.2">
      <c r="A1212" s="15">
        <v>0.108459</v>
      </c>
      <c r="B1212" s="14">
        <v>1.0305880000000001</v>
      </c>
    </row>
    <row r="1213" spans="1:2" ht="14" x14ac:dyDescent="0.2">
      <c r="A1213" s="15">
        <v>0.106158</v>
      </c>
      <c r="B1213" s="14">
        <v>1.0051380000000001</v>
      </c>
    </row>
    <row r="1214" spans="1:2" ht="14" x14ac:dyDescent="0.2">
      <c r="A1214" s="15">
        <v>0.104951</v>
      </c>
      <c r="B1214" s="14">
        <v>0.98136699999999999</v>
      </c>
    </row>
    <row r="1215" spans="1:2" ht="14" x14ac:dyDescent="0.2">
      <c r="A1215" s="15">
        <v>0.10327</v>
      </c>
      <c r="B1215" s="14">
        <v>0.96008700000000002</v>
      </c>
    </row>
    <row r="1216" spans="1:2" ht="14" x14ac:dyDescent="0.2">
      <c r="A1216" s="15">
        <v>0.10186099999999999</v>
      </c>
      <c r="B1216" s="14">
        <v>0.93918299999999999</v>
      </c>
    </row>
    <row r="1217" spans="1:2" ht="14" x14ac:dyDescent="0.2">
      <c r="A1217" s="15">
        <v>0.100271</v>
      </c>
      <c r="B1217" s="14">
        <v>0.91587099999999999</v>
      </c>
    </row>
    <row r="1218" spans="1:2" ht="14" x14ac:dyDescent="0.2">
      <c r="A1218" s="15">
        <v>9.8155999999999993E-2</v>
      </c>
      <c r="B1218" s="14">
        <v>0.89437900000000004</v>
      </c>
    </row>
    <row r="1219" spans="1:2" ht="14" x14ac:dyDescent="0.2">
      <c r="A1219" s="15">
        <v>9.6614000000000005E-2</v>
      </c>
      <c r="B1219" s="14">
        <v>0.87566900000000003</v>
      </c>
    </row>
    <row r="1220" spans="1:2" ht="14" x14ac:dyDescent="0.2">
      <c r="A1220" s="15">
        <v>9.4440999999999997E-2</v>
      </c>
      <c r="B1220" s="14">
        <v>0.857622</v>
      </c>
    </row>
    <row r="1221" spans="1:2" ht="14" x14ac:dyDescent="0.2">
      <c r="A1221" s="15">
        <v>9.3108999999999997E-2</v>
      </c>
      <c r="B1221" s="14">
        <v>0.83849600000000002</v>
      </c>
    </row>
    <row r="1222" spans="1:2" ht="14" x14ac:dyDescent="0.2">
      <c r="A1222" s="15">
        <v>9.1369000000000006E-2</v>
      </c>
      <c r="B1222" s="14">
        <v>0.81881599999999999</v>
      </c>
    </row>
    <row r="1223" spans="1:2" ht="14" x14ac:dyDescent="0.2">
      <c r="A1223" s="15">
        <v>8.9525999999999994E-2</v>
      </c>
      <c r="B1223" s="14">
        <v>0.80098599999999998</v>
      </c>
    </row>
    <row r="1224" spans="1:2" ht="14" x14ac:dyDescent="0.2">
      <c r="A1224" s="15">
        <v>8.8102E-2</v>
      </c>
      <c r="B1224" s="14">
        <v>0.78366000000000002</v>
      </c>
    </row>
    <row r="1225" spans="1:2" ht="14" x14ac:dyDescent="0.2">
      <c r="A1225" s="15">
        <v>8.6694999999999994E-2</v>
      </c>
      <c r="B1225" s="14">
        <v>0.768428</v>
      </c>
    </row>
    <row r="1226" spans="1:2" ht="14" x14ac:dyDescent="0.2">
      <c r="A1226" s="15">
        <v>8.5236999999999993E-2</v>
      </c>
      <c r="B1226" s="14">
        <v>0.75316700000000003</v>
      </c>
    </row>
    <row r="1227" spans="1:2" ht="14" x14ac:dyDescent="0.2">
      <c r="A1227" s="15">
        <v>8.3802000000000001E-2</v>
      </c>
      <c r="B1227" s="14">
        <v>0.73708499999999999</v>
      </c>
    </row>
    <row r="1228" spans="1:2" ht="14" x14ac:dyDescent="0.2">
      <c r="A1228" s="15">
        <v>8.2314999999999999E-2</v>
      </c>
      <c r="B1228" s="14">
        <v>0.72254600000000002</v>
      </c>
    </row>
    <row r="1229" spans="1:2" ht="14" x14ac:dyDescent="0.2">
      <c r="A1229" s="15">
        <v>8.0876000000000003E-2</v>
      </c>
      <c r="B1229" s="14">
        <v>0.70863699999999996</v>
      </c>
    </row>
    <row r="1230" spans="1:2" ht="14" x14ac:dyDescent="0.2">
      <c r="A1230" s="15">
        <v>7.9438999999999996E-2</v>
      </c>
      <c r="B1230" s="14">
        <v>0.694326</v>
      </c>
    </row>
    <row r="1231" spans="1:2" ht="14" x14ac:dyDescent="0.2">
      <c r="A1231" s="15">
        <v>7.8197000000000003E-2</v>
      </c>
      <c r="B1231" s="14">
        <v>0.67960200000000004</v>
      </c>
    </row>
    <row r="1232" spans="1:2" ht="14" x14ac:dyDescent="0.2">
      <c r="A1232" s="15">
        <v>7.6911999999999994E-2</v>
      </c>
      <c r="B1232" s="14">
        <v>0.66620400000000002</v>
      </c>
    </row>
    <row r="1233" spans="1:2" ht="14" x14ac:dyDescent="0.2">
      <c r="A1233" s="15">
        <v>7.5368000000000004E-2</v>
      </c>
      <c r="B1233" s="14">
        <v>0.65328699999999995</v>
      </c>
    </row>
    <row r="1234" spans="1:2" ht="14" x14ac:dyDescent="0.2">
      <c r="A1234" s="15">
        <v>7.4233999999999994E-2</v>
      </c>
      <c r="B1234" s="14">
        <v>0.63977499999999998</v>
      </c>
    </row>
    <row r="1235" spans="1:2" ht="14" x14ac:dyDescent="0.2">
      <c r="A1235" s="15">
        <v>7.3215000000000002E-2</v>
      </c>
      <c r="B1235" s="14">
        <v>0.62888599999999995</v>
      </c>
    </row>
    <row r="1236" spans="1:2" ht="14" x14ac:dyDescent="0.2">
      <c r="A1236" s="15">
        <v>7.1930999999999995E-2</v>
      </c>
      <c r="B1236" s="14">
        <v>0.61744100000000002</v>
      </c>
    </row>
    <row r="1237" spans="1:2" ht="14" x14ac:dyDescent="0.2">
      <c r="A1237" s="15">
        <v>7.0859000000000005E-2</v>
      </c>
      <c r="B1237" s="14">
        <v>0.60599199999999998</v>
      </c>
    </row>
    <row r="1238" spans="1:2" ht="14" x14ac:dyDescent="0.2">
      <c r="A1238" s="15">
        <v>7.0087999999999998E-2</v>
      </c>
      <c r="B1238" s="14">
        <v>0.59465299999999999</v>
      </c>
    </row>
    <row r="1239" spans="1:2" ht="14" x14ac:dyDescent="0.2">
      <c r="A1239" s="15">
        <v>7.0095000000000005E-2</v>
      </c>
      <c r="B1239" s="14">
        <v>0.58069099999999996</v>
      </c>
    </row>
    <row r="1240" spans="1:2" ht="14" x14ac:dyDescent="0.2">
      <c r="A1240" s="15">
        <v>6.8579000000000001E-2</v>
      </c>
      <c r="B1240" s="14">
        <v>0.56829600000000002</v>
      </c>
    </row>
    <row r="1241" spans="1:2" ht="14" x14ac:dyDescent="0.2">
      <c r="A1241" s="15">
        <v>6.7695000000000005E-2</v>
      </c>
      <c r="B1241" s="14">
        <v>0.55515199999999998</v>
      </c>
    </row>
    <row r="1242" spans="1:2" ht="14" x14ac:dyDescent="0.2">
      <c r="A1242" s="15">
        <v>6.7224000000000006E-2</v>
      </c>
      <c r="B1242" s="14">
        <v>0.54313400000000001</v>
      </c>
    </row>
    <row r="1243" spans="1:2" ht="14" x14ac:dyDescent="0.2">
      <c r="A1243" s="15">
        <v>6.5856999999999999E-2</v>
      </c>
      <c r="B1243" s="14">
        <v>0.533891</v>
      </c>
    </row>
    <row r="1244" spans="1:2" ht="14" x14ac:dyDescent="0.2">
      <c r="A1244" s="15">
        <v>6.5065999999999999E-2</v>
      </c>
      <c r="B1244" s="14">
        <v>0.52395800000000003</v>
      </c>
    </row>
    <row r="1245" spans="1:2" ht="14" x14ac:dyDescent="0.2">
      <c r="A1245" s="15">
        <v>6.3884999999999997E-2</v>
      </c>
      <c r="B1245" s="14">
        <v>0.51246400000000003</v>
      </c>
    </row>
    <row r="1246" spans="1:2" ht="14" x14ac:dyDescent="0.2">
      <c r="A1246" s="15">
        <v>6.2525999999999998E-2</v>
      </c>
      <c r="B1246" s="14">
        <v>0.50017800000000001</v>
      </c>
    </row>
    <row r="1247" spans="1:2" ht="14" x14ac:dyDescent="0.2">
      <c r="A1247" s="15">
        <v>6.1950999999999999E-2</v>
      </c>
      <c r="B1247" s="14">
        <v>0.49040299999999998</v>
      </c>
    </row>
    <row r="1248" spans="1:2" ht="14" x14ac:dyDescent="0.2">
      <c r="A1248" s="15">
        <v>6.0822000000000001E-2</v>
      </c>
      <c r="B1248" s="14">
        <v>0.48100300000000001</v>
      </c>
    </row>
    <row r="1249" spans="1:2" ht="14" x14ac:dyDescent="0.2">
      <c r="A1249" s="15">
        <v>5.9637000000000003E-2</v>
      </c>
      <c r="B1249" s="14">
        <v>0.47087600000000002</v>
      </c>
    </row>
    <row r="1250" spans="1:2" ht="14" x14ac:dyDescent="0.2">
      <c r="A1250" s="15">
        <v>5.8895000000000003E-2</v>
      </c>
      <c r="B1250" s="14">
        <v>0.46178900000000001</v>
      </c>
    </row>
    <row r="1251" spans="1:2" ht="14" x14ac:dyDescent="0.2">
      <c r="A1251" s="15">
        <v>5.7983E-2</v>
      </c>
      <c r="B1251" s="14">
        <v>0.45268799999999998</v>
      </c>
    </row>
    <row r="1252" spans="1:2" ht="14" x14ac:dyDescent="0.2">
      <c r="A1252" s="15">
        <v>5.7062000000000002E-2</v>
      </c>
      <c r="B1252" s="14">
        <v>0.44516699999999998</v>
      </c>
    </row>
    <row r="1253" spans="1:2" ht="14" x14ac:dyDescent="0.2">
      <c r="A1253" s="15">
        <v>5.6404999999999997E-2</v>
      </c>
      <c r="B1253" s="14">
        <v>0.43745000000000001</v>
      </c>
    </row>
    <row r="1254" spans="1:2" ht="14" x14ac:dyDescent="0.2">
      <c r="A1254" s="15">
        <v>5.5578000000000002E-2</v>
      </c>
      <c r="B1254" s="14">
        <v>0.43016900000000002</v>
      </c>
    </row>
    <row r="1255" spans="1:2" ht="14" x14ac:dyDescent="0.2">
      <c r="A1255" s="15">
        <v>5.4552999999999997E-2</v>
      </c>
      <c r="B1255" s="14">
        <v>0.42189399999999999</v>
      </c>
    </row>
    <row r="1256" spans="1:2" ht="14" x14ac:dyDescent="0.2">
      <c r="A1256" s="15">
        <v>5.3837000000000003E-2</v>
      </c>
      <c r="B1256" s="14">
        <v>0.41425200000000001</v>
      </c>
    </row>
    <row r="1257" spans="1:2" ht="14" x14ac:dyDescent="0.2">
      <c r="A1257" s="15">
        <v>5.2942999999999997E-2</v>
      </c>
      <c r="B1257" s="14">
        <v>0.40897600000000001</v>
      </c>
    </row>
    <row r="1258" spans="1:2" ht="14" x14ac:dyDescent="0.2">
      <c r="A1258" s="15">
        <v>5.1740000000000001E-2</v>
      </c>
      <c r="B1258" s="14">
        <v>0.40235300000000002</v>
      </c>
    </row>
    <row r="1259" spans="1:2" ht="14" x14ac:dyDescent="0.2">
      <c r="A1259" s="15">
        <v>5.0754000000000001E-2</v>
      </c>
      <c r="B1259" s="14">
        <v>0.39671499999999998</v>
      </c>
    </row>
    <row r="1260" spans="1:2" ht="14" x14ac:dyDescent="0.2">
      <c r="A1260" s="15">
        <v>5.0637000000000001E-2</v>
      </c>
      <c r="B1260" s="14">
        <v>0.38876500000000003</v>
      </c>
    </row>
    <row r="1261" spans="1:2" ht="14" x14ac:dyDescent="0.2">
      <c r="A1261" s="15">
        <v>4.9896000000000003E-2</v>
      </c>
      <c r="B1261" s="14">
        <v>0.37920100000000001</v>
      </c>
    </row>
    <row r="1262" spans="1:2" ht="14" x14ac:dyDescent="0.2">
      <c r="A1262" s="15">
        <v>4.9822999999999999E-2</v>
      </c>
      <c r="B1262" s="14">
        <v>0.37156099999999997</v>
      </c>
    </row>
    <row r="1263" spans="1:2" ht="14" x14ac:dyDescent="0.2">
      <c r="A1263" s="15">
        <v>4.9569000000000002E-2</v>
      </c>
      <c r="B1263" s="14">
        <v>0.36372399999999999</v>
      </c>
    </row>
    <row r="1264" spans="1:2" ht="14" x14ac:dyDescent="0.2">
      <c r="A1264" s="15">
        <v>4.8917000000000002E-2</v>
      </c>
      <c r="B1264" s="14">
        <v>0.35843199999999997</v>
      </c>
    </row>
    <row r="1265" spans="1:2" ht="14" x14ac:dyDescent="0.2">
      <c r="A1265" s="15">
        <v>4.7864999999999998E-2</v>
      </c>
      <c r="B1265" s="14">
        <v>0.35253699999999999</v>
      </c>
    </row>
    <row r="1266" spans="1:2" ht="14" x14ac:dyDescent="0.2">
      <c r="A1266" s="15">
        <v>4.7773000000000003E-2</v>
      </c>
      <c r="B1266" s="14">
        <v>0.346582</v>
      </c>
    </row>
    <row r="1267" spans="1:2" ht="14" x14ac:dyDescent="0.2">
      <c r="A1267" s="15">
        <v>4.6982000000000003E-2</v>
      </c>
      <c r="B1267" s="14">
        <v>0.34184799999999999</v>
      </c>
    </row>
    <row r="1268" spans="1:2" ht="14" x14ac:dyDescent="0.2">
      <c r="A1268" s="15">
        <v>4.6287000000000002E-2</v>
      </c>
      <c r="B1268" s="14">
        <v>0.33575199999999999</v>
      </c>
    </row>
    <row r="1269" spans="1:2" ht="14" x14ac:dyDescent="0.2">
      <c r="A1269" s="15">
        <v>4.5585000000000001E-2</v>
      </c>
      <c r="B1269" s="14">
        <v>0.33041300000000001</v>
      </c>
    </row>
    <row r="1270" spans="1:2" ht="14" x14ac:dyDescent="0.2">
      <c r="A1270" s="15">
        <v>4.4649000000000001E-2</v>
      </c>
      <c r="B1270" s="14">
        <v>0.32330399999999998</v>
      </c>
    </row>
    <row r="1271" spans="1:2" ht="14" x14ac:dyDescent="0.2">
      <c r="A1271" s="15">
        <v>4.3987999999999999E-2</v>
      </c>
      <c r="B1271" s="14">
        <v>0.31630000000000003</v>
      </c>
    </row>
    <row r="1272" spans="1:2" ht="14" x14ac:dyDescent="0.2">
      <c r="A1272" s="15">
        <v>4.3104999999999997E-2</v>
      </c>
      <c r="B1272" s="14">
        <v>0.31013200000000002</v>
      </c>
    </row>
    <row r="1273" spans="1:2" ht="14" x14ac:dyDescent="0.2">
      <c r="A1273" s="15">
        <v>4.2268E-2</v>
      </c>
      <c r="B1273" s="14">
        <v>0.30374499999999999</v>
      </c>
    </row>
    <row r="1274" spans="1:2" ht="14" x14ac:dyDescent="0.2">
      <c r="A1274" s="15">
        <v>4.1500000000000002E-2</v>
      </c>
      <c r="B1274" s="14">
        <v>0.29909200000000002</v>
      </c>
    </row>
    <row r="1275" spans="1:2" ht="14" x14ac:dyDescent="0.2">
      <c r="A1275" s="15">
        <v>4.0733999999999999E-2</v>
      </c>
      <c r="B1275" s="14">
        <v>0.29453800000000002</v>
      </c>
    </row>
    <row r="1276" spans="1:2" ht="14" x14ac:dyDescent="0.2">
      <c r="A1276" s="15">
        <v>4.0251000000000002E-2</v>
      </c>
      <c r="B1276" s="14">
        <v>0.28914499999999999</v>
      </c>
    </row>
    <row r="1277" spans="1:2" ht="14" x14ac:dyDescent="0.2">
      <c r="A1277" s="15">
        <v>4.0039999999999999E-2</v>
      </c>
      <c r="B1277" s="14">
        <v>0.284273</v>
      </c>
    </row>
    <row r="1278" spans="1:2" ht="14" x14ac:dyDescent="0.2">
      <c r="A1278" s="15">
        <v>3.9061999999999999E-2</v>
      </c>
      <c r="B1278" s="14">
        <v>0.280281</v>
      </c>
    </row>
    <row r="1279" spans="1:2" ht="14" x14ac:dyDescent="0.2">
      <c r="A1279" s="15">
        <v>3.8337999999999997E-2</v>
      </c>
      <c r="B1279" s="14">
        <v>0.27460400000000001</v>
      </c>
    </row>
    <row r="1280" spans="1:2" ht="14" x14ac:dyDescent="0.2">
      <c r="A1280" s="15">
        <v>3.7595000000000003E-2</v>
      </c>
      <c r="B1280" s="14">
        <v>0.26783800000000002</v>
      </c>
    </row>
    <row r="1281" spans="1:2" ht="14" x14ac:dyDescent="0.2">
      <c r="A1281" s="15">
        <v>3.7356E-2</v>
      </c>
      <c r="B1281" s="14">
        <v>0.262183</v>
      </c>
    </row>
    <row r="1282" spans="1:2" ht="14" x14ac:dyDescent="0.2">
      <c r="A1282" s="15">
        <v>3.6988E-2</v>
      </c>
      <c r="B1282" s="14">
        <v>0.25640299999999999</v>
      </c>
    </row>
    <row r="1283" spans="1:2" ht="14" x14ac:dyDescent="0.2">
      <c r="A1283" s="15">
        <v>3.6394000000000003E-2</v>
      </c>
      <c r="B1283" s="14">
        <v>0.25223899999999999</v>
      </c>
    </row>
    <row r="1284" spans="1:2" ht="14" x14ac:dyDescent="0.2">
      <c r="A1284" s="15">
        <v>3.6148E-2</v>
      </c>
      <c r="B1284" s="14">
        <v>0.248367</v>
      </c>
    </row>
    <row r="1285" spans="1:2" ht="14" x14ac:dyDescent="0.2">
      <c r="A1285" s="15">
        <v>3.5471000000000003E-2</v>
      </c>
      <c r="B1285" s="14">
        <v>0.243449</v>
      </c>
    </row>
    <row r="1286" spans="1:2" ht="14" x14ac:dyDescent="0.2">
      <c r="A1286" s="15">
        <v>3.4698E-2</v>
      </c>
      <c r="B1286" s="14">
        <v>0.2389</v>
      </c>
    </row>
    <row r="1287" spans="1:2" ht="14" x14ac:dyDescent="0.2">
      <c r="A1287" s="15">
        <v>3.4526000000000001E-2</v>
      </c>
      <c r="B1287" s="14">
        <v>0.23427000000000001</v>
      </c>
    </row>
    <row r="1288" spans="1:2" ht="14" x14ac:dyDescent="0.2">
      <c r="A1288" s="15">
        <v>3.4397999999999998E-2</v>
      </c>
      <c r="B1288" s="14">
        <v>0.22962299999999999</v>
      </c>
    </row>
    <row r="1289" spans="1:2" ht="14" x14ac:dyDescent="0.2">
      <c r="A1289" s="15">
        <v>3.3820999999999997E-2</v>
      </c>
      <c r="B1289" s="14">
        <v>0.226352</v>
      </c>
    </row>
    <row r="1290" spans="1:2" ht="14" x14ac:dyDescent="0.2">
      <c r="A1290" s="15">
        <v>3.3381000000000001E-2</v>
      </c>
      <c r="B1290" s="14">
        <v>0.22220799999999999</v>
      </c>
    </row>
    <row r="1291" spans="1:2" ht="14" x14ac:dyDescent="0.2">
      <c r="A1291" s="15">
        <v>3.3133000000000003E-2</v>
      </c>
      <c r="B1291" s="14">
        <v>0.21790399999999999</v>
      </c>
    </row>
    <row r="1292" spans="1:2" ht="14" x14ac:dyDescent="0.2">
      <c r="A1292" s="15">
        <v>3.2992E-2</v>
      </c>
      <c r="B1292" s="14">
        <v>0.213531</v>
      </c>
    </row>
    <row r="1293" spans="1:2" ht="14" x14ac:dyDescent="0.2">
      <c r="A1293" s="15">
        <v>3.2174000000000001E-2</v>
      </c>
      <c r="B1293" s="14">
        <v>0.20944199999999999</v>
      </c>
    </row>
    <row r="1294" spans="1:2" ht="14" x14ac:dyDescent="0.2">
      <c r="A1294" s="15">
        <v>3.0880000000000001E-2</v>
      </c>
      <c r="B1294" s="14">
        <v>0.205591</v>
      </c>
    </row>
    <row r="1295" spans="1:2" ht="14" x14ac:dyDescent="0.2">
      <c r="A1295" s="15">
        <v>3.0263000000000002E-2</v>
      </c>
      <c r="B1295" s="14">
        <v>0.20125000000000001</v>
      </c>
    </row>
    <row r="1296" spans="1:2" ht="14" x14ac:dyDescent="0.2">
      <c r="A1296" s="15">
        <v>3.0329999999999999E-2</v>
      </c>
      <c r="B1296" s="14">
        <v>0.197514</v>
      </c>
    </row>
    <row r="1297" spans="1:2" ht="14" x14ac:dyDescent="0.2">
      <c r="A1297" s="15">
        <v>2.9748E-2</v>
      </c>
      <c r="B1297" s="14">
        <v>0.19376299999999999</v>
      </c>
    </row>
    <row r="1298" spans="1:2" ht="14" x14ac:dyDescent="0.2">
      <c r="A1298" s="15">
        <v>2.8920000000000001E-2</v>
      </c>
      <c r="B1298" s="14">
        <v>0.19006500000000001</v>
      </c>
    </row>
    <row r="1299" spans="1:2" ht="14" x14ac:dyDescent="0.2">
      <c r="A1299" s="15">
        <v>2.8275999999999999E-2</v>
      </c>
      <c r="B1299" s="14">
        <v>0.186474</v>
      </c>
    </row>
    <row r="1300" spans="1:2" ht="14" x14ac:dyDescent="0.2">
      <c r="A1300" s="15">
        <v>2.8025999999999999E-2</v>
      </c>
      <c r="B1300" s="14">
        <v>0.18121000000000001</v>
      </c>
    </row>
    <row r="1301" spans="1:2" ht="14" x14ac:dyDescent="0.2">
      <c r="A1301" s="15">
        <v>2.8070000000000001E-2</v>
      </c>
      <c r="B1301" s="14">
        <v>0.17761199999999999</v>
      </c>
    </row>
    <row r="1302" spans="1:2" ht="14" x14ac:dyDescent="0.2">
      <c r="A1302" s="15">
        <v>2.7453000000000002E-2</v>
      </c>
      <c r="B1302" s="14">
        <v>0.17397699999999999</v>
      </c>
    </row>
    <row r="1303" spans="1:2" ht="14" x14ac:dyDescent="0.2">
      <c r="A1303" s="15">
        <v>2.7237000000000001E-2</v>
      </c>
      <c r="B1303" s="14">
        <v>0.170402</v>
      </c>
    </row>
    <row r="1304" spans="1:2" ht="14" x14ac:dyDescent="0.2">
      <c r="A1304" s="15">
        <v>2.6020999999999999E-2</v>
      </c>
      <c r="B1304" s="14">
        <v>0.167042</v>
      </c>
    </row>
    <row r="1305" spans="1:2" ht="14" x14ac:dyDescent="0.2">
      <c r="A1305" s="15">
        <v>2.5361000000000002E-2</v>
      </c>
      <c r="B1305" s="14">
        <v>0.16361400000000001</v>
      </c>
    </row>
    <row r="1306" spans="1:2" ht="14" x14ac:dyDescent="0.2">
      <c r="A1306" s="15">
        <v>2.5078E-2</v>
      </c>
      <c r="B1306" s="14">
        <v>0.16064899999999999</v>
      </c>
    </row>
    <row r="1307" spans="1:2" ht="14" x14ac:dyDescent="0.2">
      <c r="A1307" s="15">
        <v>2.4348000000000002E-2</v>
      </c>
      <c r="B1307" s="14">
        <v>0.15731999999999999</v>
      </c>
    </row>
    <row r="1308" spans="1:2" ht="14" x14ac:dyDescent="0.2">
      <c r="A1308" s="15">
        <v>2.4254999999999999E-2</v>
      </c>
      <c r="B1308" s="14">
        <v>0.15395500000000001</v>
      </c>
    </row>
    <row r="1309" spans="1:2" ht="14" x14ac:dyDescent="0.2">
      <c r="A1309" s="15">
        <v>2.3675000000000002E-2</v>
      </c>
      <c r="B1309" s="14">
        <v>0.15174799999999999</v>
      </c>
    </row>
    <row r="1310" spans="1:2" ht="14" x14ac:dyDescent="0.2">
      <c r="A1310" s="15">
        <v>2.3439000000000002E-2</v>
      </c>
      <c r="B1310" s="14">
        <v>0.14869499999999999</v>
      </c>
    </row>
    <row r="1311" spans="1:2" ht="14" x14ac:dyDescent="0.2">
      <c r="A1311" s="15">
        <v>2.3293000000000001E-2</v>
      </c>
      <c r="B1311" s="14">
        <v>0.1469</v>
      </c>
    </row>
    <row r="1312" spans="1:2" ht="14" x14ac:dyDescent="0.2">
      <c r="A1312" s="15">
        <v>2.3682000000000002E-2</v>
      </c>
      <c r="B1312" s="14">
        <v>0.143899</v>
      </c>
    </row>
    <row r="1313" spans="1:2" ht="14" x14ac:dyDescent="0.2">
      <c r="A1313" s="15">
        <v>2.3317000000000001E-2</v>
      </c>
      <c r="B1313" s="14">
        <v>0.14095199999999999</v>
      </c>
    </row>
    <row r="1314" spans="1:2" ht="14" x14ac:dyDescent="0.2">
      <c r="A1314" s="15">
        <v>2.3016999999999999E-2</v>
      </c>
      <c r="B1314" s="14">
        <v>0.137022</v>
      </c>
    </row>
    <row r="1315" spans="1:2" ht="14" x14ac:dyDescent="0.2">
      <c r="A1315" s="15">
        <v>2.3245999999999999E-2</v>
      </c>
      <c r="B1315" s="14">
        <v>0.13345599999999999</v>
      </c>
    </row>
    <row r="1316" spans="1:2" ht="14" x14ac:dyDescent="0.2">
      <c r="A1316" s="15">
        <v>2.3074999999999998E-2</v>
      </c>
      <c r="B1316" s="14">
        <v>0.13083500000000001</v>
      </c>
    </row>
    <row r="1317" spans="1:2" ht="14" x14ac:dyDescent="0.2">
      <c r="A1317" s="15">
        <v>2.2962E-2</v>
      </c>
      <c r="B1317" s="14">
        <v>0.12804699999999999</v>
      </c>
    </row>
    <row r="1318" spans="1:2" ht="14" x14ac:dyDescent="0.2">
      <c r="A1318" s="15">
        <v>2.2904000000000001E-2</v>
      </c>
      <c r="B1318" s="14">
        <v>0.12495000000000001</v>
      </c>
    </row>
    <row r="1319" spans="1:2" ht="14" x14ac:dyDescent="0.2">
      <c r="A1319" s="15">
        <v>2.1673999999999999E-2</v>
      </c>
      <c r="B1319" s="14">
        <v>0.121948</v>
      </c>
    </row>
    <row r="1320" spans="1:2" ht="14" x14ac:dyDescent="0.2">
      <c r="A1320" s="15">
        <v>2.1770999999999999E-2</v>
      </c>
      <c r="B1320" s="14">
        <v>0.120001</v>
      </c>
    </row>
    <row r="1321" spans="1:2" ht="14" x14ac:dyDescent="0.2">
      <c r="A1321" s="15">
        <v>2.1551000000000001E-2</v>
      </c>
      <c r="B1321" s="14">
        <v>0.118102</v>
      </c>
    </row>
    <row r="1322" spans="1:2" ht="14" x14ac:dyDescent="0.2">
      <c r="A1322" s="15">
        <v>2.1201999999999999E-2</v>
      </c>
      <c r="B1322" s="14">
        <v>0.116663</v>
      </c>
    </row>
    <row r="1323" spans="1:2" ht="14" x14ac:dyDescent="0.2">
      <c r="A1323" s="15">
        <v>2.0948999999999999E-2</v>
      </c>
      <c r="B1323" s="14">
        <v>0.11448999999999999</v>
      </c>
    </row>
    <row r="1324" spans="1:2" ht="14" x14ac:dyDescent="0.2">
      <c r="A1324" s="15">
        <v>2.0379000000000001E-2</v>
      </c>
      <c r="B1324" s="14">
        <v>0.112123</v>
      </c>
    </row>
    <row r="1325" spans="1:2" ht="14" x14ac:dyDescent="0.2">
      <c r="A1325" s="15">
        <v>2.0403999999999999E-2</v>
      </c>
      <c r="B1325" s="14">
        <v>0.109655</v>
      </c>
    </row>
    <row r="1326" spans="1:2" ht="14" x14ac:dyDescent="0.2">
      <c r="A1326" s="15">
        <v>2.0087000000000001E-2</v>
      </c>
      <c r="B1326" s="14">
        <v>0.107304</v>
      </c>
    </row>
    <row r="1327" spans="1:2" ht="14" x14ac:dyDescent="0.2">
      <c r="A1327" s="15">
        <v>1.9924000000000001E-2</v>
      </c>
      <c r="B1327" s="14">
        <v>0.10491399999999999</v>
      </c>
    </row>
    <row r="1328" spans="1:2" ht="14" x14ac:dyDescent="0.2">
      <c r="A1328" s="15">
        <v>1.9394999999999999E-2</v>
      </c>
      <c r="B1328" s="14">
        <v>0.10295600000000001</v>
      </c>
    </row>
    <row r="1329" spans="1:2" ht="14" x14ac:dyDescent="0.2">
      <c r="A1329" s="15">
        <v>1.8971999999999999E-2</v>
      </c>
      <c r="B1329" s="14">
        <v>0.101411</v>
      </c>
    </row>
    <row r="1330" spans="1:2" ht="14" x14ac:dyDescent="0.2">
      <c r="A1330" s="15">
        <v>1.8737E-2</v>
      </c>
      <c r="B1330" s="14">
        <v>9.9894999999999998E-2</v>
      </c>
    </row>
    <row r="1331" spans="1:2" ht="14" x14ac:dyDescent="0.2">
      <c r="A1331" s="15">
        <v>1.8499999999999999E-2</v>
      </c>
      <c r="B1331" s="14">
        <v>9.7962999999999995E-2</v>
      </c>
    </row>
    <row r="1332" spans="1:2" ht="14" x14ac:dyDescent="0.2">
      <c r="A1332" s="15">
        <v>1.8117999999999999E-2</v>
      </c>
      <c r="B1332" s="14">
        <v>9.6833000000000002E-2</v>
      </c>
    </row>
    <row r="1333" spans="1:2" ht="14" x14ac:dyDescent="0.2">
      <c r="A1333" s="15">
        <v>1.7833999999999999E-2</v>
      </c>
      <c r="B1333" s="14">
        <v>9.4771999999999995E-2</v>
      </c>
    </row>
    <row r="1334" spans="1:2" ht="14" x14ac:dyDescent="0.2">
      <c r="A1334" s="15">
        <v>1.7541000000000001E-2</v>
      </c>
      <c r="B1334" s="14">
        <v>9.2717999999999995E-2</v>
      </c>
    </row>
    <row r="1335" spans="1:2" ht="14" x14ac:dyDescent="0.2">
      <c r="A1335" s="15">
        <v>1.7305999999999998E-2</v>
      </c>
      <c r="B1335" s="14">
        <v>9.0768000000000001E-2</v>
      </c>
    </row>
    <row r="1336" spans="1:2" ht="14" x14ac:dyDescent="0.2">
      <c r="A1336" s="15">
        <v>1.7614999999999999E-2</v>
      </c>
      <c r="B1336" s="14">
        <v>8.8266999999999998E-2</v>
      </c>
    </row>
    <row r="1337" spans="1:2" ht="14" x14ac:dyDescent="0.2">
      <c r="A1337" s="15">
        <v>1.7519E-2</v>
      </c>
      <c r="B1337" s="14">
        <v>8.6305999999999994E-2</v>
      </c>
    </row>
    <row r="1338" spans="1:2" ht="14" x14ac:dyDescent="0.2">
      <c r="A1338" s="15">
        <v>1.7257000000000002E-2</v>
      </c>
      <c r="B1338" s="14">
        <v>8.3579000000000001E-2</v>
      </c>
    </row>
    <row r="1339" spans="1:2" ht="14" x14ac:dyDescent="0.2">
      <c r="A1339" s="15">
        <v>1.7239999999999998E-2</v>
      </c>
      <c r="B1339" s="14">
        <v>8.1261E-2</v>
      </c>
    </row>
    <row r="1340" spans="1:2" ht="14" x14ac:dyDescent="0.2">
      <c r="A1340" s="15">
        <v>1.6947E-2</v>
      </c>
      <c r="B1340" s="14">
        <v>7.9588999999999993E-2</v>
      </c>
    </row>
    <row r="1341" spans="1:2" ht="14" x14ac:dyDescent="0.2">
      <c r="A1341" s="15">
        <v>1.7062999999999998E-2</v>
      </c>
      <c r="B1341" s="14">
        <v>7.6730999999999994E-2</v>
      </c>
    </row>
    <row r="1342" spans="1:2" ht="14" x14ac:dyDescent="0.2">
      <c r="A1342" s="15">
        <v>1.6760000000000001E-2</v>
      </c>
      <c r="B1342" s="14">
        <v>7.4084999999999998E-2</v>
      </c>
    </row>
    <row r="1343" spans="1:2" ht="14" x14ac:dyDescent="0.2">
      <c r="A1343" s="15">
        <v>1.6315E-2</v>
      </c>
      <c r="B1343" s="14">
        <v>7.2353000000000001E-2</v>
      </c>
    </row>
    <row r="1344" spans="1:2" ht="14" x14ac:dyDescent="0.2">
      <c r="A1344" s="15">
        <v>1.6264000000000001E-2</v>
      </c>
      <c r="B1344" s="14">
        <v>7.0664000000000005E-2</v>
      </c>
    </row>
    <row r="1345" spans="1:2" ht="14" x14ac:dyDescent="0.2">
      <c r="A1345" s="15">
        <v>1.5990999999999998E-2</v>
      </c>
      <c r="B1345" s="14">
        <v>6.8461999999999995E-2</v>
      </c>
    </row>
    <row r="1346" spans="1:2" ht="14" x14ac:dyDescent="0.2">
      <c r="A1346" s="15">
        <v>1.5624000000000001E-2</v>
      </c>
      <c r="B1346" s="14">
        <v>6.6846000000000003E-2</v>
      </c>
    </row>
    <row r="1347" spans="1:2" ht="14" x14ac:dyDescent="0.2">
      <c r="A1347" s="15">
        <v>1.5428000000000001E-2</v>
      </c>
      <c r="B1347" s="14">
        <v>6.5265000000000004E-2</v>
      </c>
    </row>
    <row r="1348" spans="1:2" ht="14" x14ac:dyDescent="0.2">
      <c r="A1348" s="15">
        <v>1.477E-2</v>
      </c>
      <c r="B1348" s="14">
        <v>6.3493999999999995E-2</v>
      </c>
    </row>
    <row r="1349" spans="1:2" ht="14" x14ac:dyDescent="0.2">
      <c r="A1349" s="15">
        <v>1.4413E-2</v>
      </c>
      <c r="B1349" s="14">
        <v>6.2053999999999998E-2</v>
      </c>
    </row>
    <row r="1350" spans="1:2" ht="14" x14ac:dyDescent="0.2">
      <c r="A1350" s="15">
        <v>1.4291E-2</v>
      </c>
      <c r="B1350" s="14">
        <v>6.0401000000000003E-2</v>
      </c>
    </row>
    <row r="1351" spans="1:2" ht="14" x14ac:dyDescent="0.2">
      <c r="A1351" s="15">
        <v>1.3917000000000001E-2</v>
      </c>
      <c r="B1351" s="14">
        <v>5.8948E-2</v>
      </c>
    </row>
    <row r="1352" spans="1:2" ht="14" x14ac:dyDescent="0.2">
      <c r="A1352" s="15">
        <v>1.3583E-2</v>
      </c>
      <c r="B1352" s="14">
        <v>5.7613999999999999E-2</v>
      </c>
    </row>
    <row r="1353" spans="1:2" ht="14" x14ac:dyDescent="0.2">
      <c r="A1353" s="15">
        <v>1.3263E-2</v>
      </c>
      <c r="B1353" s="14">
        <v>5.6434999999999999E-2</v>
      </c>
    </row>
    <row r="1354" spans="1:2" ht="14" x14ac:dyDescent="0.2">
      <c r="A1354" s="15">
        <v>1.2907999999999999E-2</v>
      </c>
      <c r="B1354" s="14">
        <v>5.5232999999999997E-2</v>
      </c>
    </row>
    <row r="1355" spans="1:2" ht="14" x14ac:dyDescent="0.2">
      <c r="A1355" s="15">
        <v>1.2862999999999999E-2</v>
      </c>
      <c r="B1355" s="14">
        <v>5.4421999999999998E-2</v>
      </c>
    </row>
    <row r="1356" spans="1:2" ht="14" x14ac:dyDescent="0.2">
      <c r="A1356" s="15">
        <v>1.2598E-2</v>
      </c>
      <c r="B1356" s="14">
        <v>5.3442000000000003E-2</v>
      </c>
    </row>
    <row r="1357" spans="1:2" ht="14" x14ac:dyDescent="0.2">
      <c r="A1357" s="15">
        <v>1.2543E-2</v>
      </c>
      <c r="B1357" s="14">
        <v>5.2374999999999998E-2</v>
      </c>
    </row>
    <row r="1358" spans="1:2" ht="14" x14ac:dyDescent="0.2">
      <c r="A1358" s="15">
        <v>1.2403000000000001E-2</v>
      </c>
      <c r="B1358" s="14">
        <v>5.1076999999999997E-2</v>
      </c>
    </row>
    <row r="1359" spans="1:2" ht="14" x14ac:dyDescent="0.2">
      <c r="A1359" s="15">
        <v>1.2376E-2</v>
      </c>
      <c r="B1359" s="14">
        <v>4.9729000000000002E-2</v>
      </c>
    </row>
    <row r="1360" spans="1:2" ht="14" x14ac:dyDescent="0.2">
      <c r="A1360" s="15">
        <v>1.2215E-2</v>
      </c>
      <c r="B1360" s="14">
        <v>4.8549000000000002E-2</v>
      </c>
    </row>
    <row r="1361" spans="1:2" ht="14" x14ac:dyDescent="0.2">
      <c r="A1361" s="15">
        <v>1.2064999999999999E-2</v>
      </c>
      <c r="B1361" s="14">
        <v>4.6824999999999999E-2</v>
      </c>
    </row>
    <row r="1362" spans="1:2" ht="14" x14ac:dyDescent="0.2">
      <c r="A1362" s="15">
        <v>1.1814E-2</v>
      </c>
      <c r="B1362" s="14">
        <v>4.4900000000000002E-2</v>
      </c>
    </row>
    <row r="1363" spans="1:2" ht="14" x14ac:dyDescent="0.2">
      <c r="A1363" s="15">
        <v>1.167E-2</v>
      </c>
      <c r="B1363" s="14">
        <v>4.3253E-2</v>
      </c>
    </row>
    <row r="1364" spans="1:2" ht="14" x14ac:dyDescent="0.2">
      <c r="A1364" s="15">
        <v>1.1507E-2</v>
      </c>
      <c r="B1364" s="14">
        <v>4.1564999999999998E-2</v>
      </c>
    </row>
    <row r="1365" spans="1:2" ht="14" x14ac:dyDescent="0.2">
      <c r="A1365" s="15">
        <v>1.1466E-2</v>
      </c>
      <c r="B1365" s="14">
        <v>4.0043000000000002E-2</v>
      </c>
    </row>
    <row r="1366" spans="1:2" ht="14" x14ac:dyDescent="0.2">
      <c r="A1366" s="15">
        <v>1.1316E-2</v>
      </c>
      <c r="B1366" s="14">
        <v>3.8420999999999997E-2</v>
      </c>
    </row>
    <row r="1367" spans="1:2" ht="14" x14ac:dyDescent="0.2">
      <c r="A1367" s="15">
        <v>1.0692999999999999E-2</v>
      </c>
      <c r="B1367" s="14">
        <v>3.6676E-2</v>
      </c>
    </row>
    <row r="1368" spans="1:2" ht="14" x14ac:dyDescent="0.2">
      <c r="A1368" s="15">
        <v>1.0619E-2</v>
      </c>
      <c r="B1368" s="14">
        <v>3.4915000000000002E-2</v>
      </c>
    </row>
    <row r="1369" spans="1:2" ht="14" x14ac:dyDescent="0.2">
      <c r="A1369" s="15">
        <v>1.0295E-2</v>
      </c>
      <c r="B1369" s="14">
        <v>3.3543000000000003E-2</v>
      </c>
    </row>
    <row r="1370" spans="1:2" ht="14" x14ac:dyDescent="0.2">
      <c r="A1370" s="15">
        <v>1.0232E-2</v>
      </c>
      <c r="B1370" s="14">
        <v>3.2231999999999997E-2</v>
      </c>
    </row>
    <row r="1371" spans="1:2" ht="14" x14ac:dyDescent="0.2">
      <c r="A1371" s="15">
        <v>9.6559999999999997E-3</v>
      </c>
      <c r="B1371" s="14">
        <v>3.0759000000000002E-2</v>
      </c>
    </row>
    <row r="1372" spans="1:2" ht="14" x14ac:dyDescent="0.2">
      <c r="A1372" s="15">
        <v>9.1920000000000005E-3</v>
      </c>
      <c r="B1372" s="14">
        <v>2.9491E-2</v>
      </c>
    </row>
    <row r="1373" spans="1:2" ht="14" x14ac:dyDescent="0.2">
      <c r="A1373" s="15">
        <v>9.025E-3</v>
      </c>
      <c r="B1373" s="14">
        <v>2.7997000000000001E-2</v>
      </c>
    </row>
    <row r="1374" spans="1:2" ht="14" x14ac:dyDescent="0.2">
      <c r="A1374" s="15">
        <v>8.5810000000000001E-3</v>
      </c>
      <c r="B1374" s="14">
        <v>2.6690999999999999E-2</v>
      </c>
    </row>
    <row r="1375" spans="1:2" ht="14" x14ac:dyDescent="0.2">
      <c r="A1375" s="15">
        <v>8.3110000000000007E-3</v>
      </c>
      <c r="B1375" s="14">
        <v>2.5260999999999999E-2</v>
      </c>
    </row>
    <row r="1376" spans="1:2" ht="14" x14ac:dyDescent="0.2">
      <c r="A1376" s="15">
        <v>8.0560000000000007E-3</v>
      </c>
      <c r="B1376" s="14">
        <v>2.3935000000000001E-2</v>
      </c>
    </row>
    <row r="1377" spans="1:2" ht="14" x14ac:dyDescent="0.2">
      <c r="A1377" s="15">
        <v>7.6290000000000004E-3</v>
      </c>
      <c r="B1377" s="14">
        <v>2.2773999999999999E-2</v>
      </c>
    </row>
    <row r="1378" spans="1:2" ht="14" x14ac:dyDescent="0.2">
      <c r="A1378" s="15">
        <v>7.4099999999999999E-3</v>
      </c>
      <c r="B1378" s="14">
        <v>2.1590999999999999E-2</v>
      </c>
    </row>
    <row r="1379" spans="1:2" ht="14" x14ac:dyDescent="0.2">
      <c r="A1379" s="15">
        <v>6.9959999999999996E-3</v>
      </c>
      <c r="B1379" s="14">
        <v>2.0621E-2</v>
      </c>
    </row>
    <row r="1380" spans="1:2" ht="14" x14ac:dyDescent="0.2">
      <c r="A1380" s="15">
        <v>6.8149999999999999E-3</v>
      </c>
      <c r="B1380" s="14">
        <v>1.9854E-2</v>
      </c>
    </row>
    <row r="1381" spans="1:2" ht="14" x14ac:dyDescent="0.2">
      <c r="A1381" s="15">
        <v>6.7759999999999999E-3</v>
      </c>
      <c r="B1381" s="14">
        <v>1.9251000000000001E-2</v>
      </c>
    </row>
    <row r="1382" spans="1:2" ht="14" x14ac:dyDescent="0.2">
      <c r="A1382" s="15">
        <v>6.4219999999999998E-3</v>
      </c>
      <c r="B1382" s="14">
        <v>1.8478999999999999E-2</v>
      </c>
    </row>
    <row r="1383" spans="1:2" ht="14" x14ac:dyDescent="0.2">
      <c r="A1383" s="15">
        <v>6.5009999999999998E-3</v>
      </c>
      <c r="B1383" s="14">
        <v>1.7472000000000001E-2</v>
      </c>
    </row>
    <row r="1384" spans="1:2" ht="14" x14ac:dyDescent="0.2">
      <c r="A1384" s="15">
        <v>6.4999999999999997E-3</v>
      </c>
      <c r="B1384" s="14">
        <v>1.6733999999999999E-2</v>
      </c>
    </row>
    <row r="1385" spans="1:2" ht="14" x14ac:dyDescent="0.2">
      <c r="A1385" s="15">
        <v>6.4330000000000003E-3</v>
      </c>
      <c r="B1385" s="14">
        <v>1.5507E-2</v>
      </c>
    </row>
    <row r="1386" spans="1:2" ht="14" x14ac:dyDescent="0.2">
      <c r="A1386" s="15">
        <v>6.9300000000000004E-3</v>
      </c>
      <c r="B1386" s="14">
        <v>1.4187E-2</v>
      </c>
    </row>
    <row r="1387" spans="1:2" ht="14" x14ac:dyDescent="0.2">
      <c r="A1387" s="15">
        <v>6.705E-3</v>
      </c>
      <c r="B1387" s="14">
        <v>1.3161000000000001E-2</v>
      </c>
    </row>
    <row r="1388" spans="1:2" ht="14" x14ac:dyDescent="0.2">
      <c r="A1388" s="15">
        <v>7.0959999999999999E-3</v>
      </c>
      <c r="B1388" s="14">
        <v>1.1597E-2</v>
      </c>
    </row>
    <row r="1389" spans="1:2" ht="14" x14ac:dyDescent="0.2">
      <c r="A1389" s="15">
        <v>6.8519999999999996E-3</v>
      </c>
      <c r="B1389" s="14">
        <v>9.4439999999999993E-3</v>
      </c>
    </row>
    <row r="1390" spans="1:2" ht="14" x14ac:dyDescent="0.2">
      <c r="A1390" s="15">
        <v>6.731E-3</v>
      </c>
      <c r="B1390" s="14">
        <v>7.9299999999999995E-3</v>
      </c>
    </row>
    <row r="1391" spans="1:2" ht="14" x14ac:dyDescent="0.2">
      <c r="A1391" s="15">
        <v>6.6080000000000002E-3</v>
      </c>
      <c r="B1391" s="14">
        <v>6.8789999999999997E-3</v>
      </c>
    </row>
    <row r="1392" spans="1:2" ht="14" x14ac:dyDescent="0.2">
      <c r="A1392" s="15">
        <v>6.3090000000000004E-3</v>
      </c>
      <c r="B1392" s="14">
        <v>5.7060000000000001E-3</v>
      </c>
    </row>
    <row r="1393" spans="1:2" ht="14" x14ac:dyDescent="0.2">
      <c r="A1393" s="15">
        <v>6.3940000000000004E-3</v>
      </c>
      <c r="B1393" s="14">
        <v>4.5360000000000001E-3</v>
      </c>
    </row>
    <row r="1394" spans="1:2" ht="14" x14ac:dyDescent="0.2">
      <c r="A1394" s="15">
        <v>6.1570000000000001E-3</v>
      </c>
      <c r="B1394" s="14">
        <v>3.4359999999999998E-3</v>
      </c>
    </row>
    <row r="1395" spans="1:2" ht="14" x14ac:dyDescent="0.2">
      <c r="A1395" s="15">
        <v>6.2040000000000003E-3</v>
      </c>
      <c r="B1395" s="14">
        <v>2.5509999999999999E-3</v>
      </c>
    </row>
    <row r="1396" spans="1:2" ht="14" x14ac:dyDescent="0.2">
      <c r="A1396" s="15">
        <v>6.0429999999999998E-3</v>
      </c>
      <c r="B1396" s="14">
        <v>1.5870000000000001E-3</v>
      </c>
    </row>
    <row r="1397" spans="1:2" ht="14" x14ac:dyDescent="0.2">
      <c r="A1397" s="15">
        <v>5.7159999999999997E-3</v>
      </c>
      <c r="B1397" s="14">
        <v>3.2400000000000001E-4</v>
      </c>
    </row>
    <row r="1398" spans="1:2" ht="14" x14ac:dyDescent="0.2">
      <c r="A1398" s="15">
        <v>5.7359999999999998E-3</v>
      </c>
      <c r="B1398" s="14">
        <v>-9.1200000000000005E-4</v>
      </c>
    </row>
    <row r="1399" spans="1:2" ht="14" x14ac:dyDescent="0.2">
      <c r="A1399" s="15">
        <v>5.6559999999999996E-3</v>
      </c>
      <c r="B1399" s="14">
        <v>-2.2160000000000001E-3</v>
      </c>
    </row>
    <row r="1400" spans="1:2" ht="14" x14ac:dyDescent="0.2">
      <c r="A1400" s="15">
        <v>5.679E-3</v>
      </c>
      <c r="B1400" s="14">
        <v>-3.5360000000000001E-3</v>
      </c>
    </row>
    <row r="1401" spans="1:2" ht="14" x14ac:dyDescent="0.2">
      <c r="A1401" s="15">
        <v>5.5360000000000001E-3</v>
      </c>
      <c r="B1401" s="14">
        <v>-4.3620000000000004E-3</v>
      </c>
    </row>
    <row r="1402" spans="1:2" ht="14" x14ac:dyDescent="0.2">
      <c r="A1402" s="15">
        <v>5.4489999999999999E-3</v>
      </c>
      <c r="B1402" s="14">
        <v>-5.1399999999999996E-3</v>
      </c>
    </row>
    <row r="1403" spans="1:2" ht="14" x14ac:dyDescent="0.2">
      <c r="A1403" s="15">
        <v>5.3550000000000004E-3</v>
      </c>
      <c r="B1403" s="14">
        <v>-6.1910000000000003E-3</v>
      </c>
    </row>
    <row r="1404" spans="1:2" ht="14" x14ac:dyDescent="0.2">
      <c r="A1404" s="15">
        <v>5.463E-3</v>
      </c>
      <c r="B1404" s="14">
        <v>-7.0070000000000002E-3</v>
      </c>
    </row>
    <row r="1405" spans="1:2" ht="14" x14ac:dyDescent="0.2">
      <c r="A1405" s="15">
        <v>5.3959999999999998E-3</v>
      </c>
      <c r="B1405" s="14">
        <v>-7.2150000000000001E-3</v>
      </c>
    </row>
    <row r="1406" spans="1:2" ht="14" x14ac:dyDescent="0.2">
      <c r="A1406" s="15">
        <v>5.1770000000000002E-3</v>
      </c>
      <c r="B1406" s="14">
        <v>-7.3769999999999999E-3</v>
      </c>
    </row>
    <row r="1407" spans="1:2" ht="14" x14ac:dyDescent="0.2">
      <c r="A1407" s="15">
        <v>4.8089999999999999E-3</v>
      </c>
      <c r="B1407" s="14">
        <v>-8.7519999999999994E-3</v>
      </c>
    </row>
    <row r="1408" spans="1:2" ht="14" x14ac:dyDescent="0.2">
      <c r="A1408" s="15">
        <v>5.3039999999999997E-3</v>
      </c>
      <c r="B1408" s="14">
        <v>-9.1549999999999999E-3</v>
      </c>
    </row>
    <row r="1409" spans="1:2" ht="14" x14ac:dyDescent="0.2">
      <c r="A1409" s="15">
        <v>5.4549999999999998E-3</v>
      </c>
      <c r="B1409" s="14">
        <v>-1.0311000000000001E-2</v>
      </c>
    </row>
    <row r="1410" spans="1:2" ht="14" x14ac:dyDescent="0.2">
      <c r="A1410" s="15">
        <v>5.9319999999999998E-3</v>
      </c>
      <c r="B1410" s="14">
        <v>-1.1520000000000001E-2</v>
      </c>
    </row>
    <row r="1411" spans="1:2" ht="14" x14ac:dyDescent="0.2">
      <c r="A1411" s="15">
        <v>5.8219999999999999E-3</v>
      </c>
      <c r="B1411" s="14">
        <v>-1.2612E-2</v>
      </c>
    </row>
    <row r="1412" spans="1:2" ht="14" x14ac:dyDescent="0.2">
      <c r="A1412" s="15">
        <v>5.9319999999999998E-3</v>
      </c>
      <c r="B1412" s="14">
        <v>-1.3226E-2</v>
      </c>
    </row>
    <row r="1413" spans="1:2" ht="14" x14ac:dyDescent="0.2">
      <c r="A1413" s="15">
        <v>6.0699999999999999E-3</v>
      </c>
      <c r="B1413" s="14">
        <v>-1.4189E-2</v>
      </c>
    </row>
    <row r="1414" spans="1:2" ht="14" x14ac:dyDescent="0.2">
      <c r="A1414" s="15">
        <v>6.1500000000000001E-3</v>
      </c>
      <c r="B1414" s="14">
        <v>-1.5647999999999999E-2</v>
      </c>
    </row>
    <row r="1415" spans="1:2" ht="14" x14ac:dyDescent="0.2">
      <c r="A1415" s="15">
        <v>6.548E-3</v>
      </c>
      <c r="B1415" s="14">
        <v>-1.6756E-2</v>
      </c>
    </row>
    <row r="1416" spans="1:2" ht="14" x14ac:dyDescent="0.2">
      <c r="A1416" s="15">
        <v>6.4450000000000002E-3</v>
      </c>
      <c r="B1416" s="14">
        <v>-1.7061E-2</v>
      </c>
    </row>
    <row r="1417" spans="1:2" ht="14" x14ac:dyDescent="0.2">
      <c r="A1417" s="15">
        <v>6.5110000000000003E-3</v>
      </c>
      <c r="B1417" s="14">
        <v>-1.7715999999999999E-2</v>
      </c>
    </row>
    <row r="1418" spans="1:2" ht="14" x14ac:dyDescent="0.2">
      <c r="A1418" s="15">
        <v>6.8110000000000002E-3</v>
      </c>
      <c r="B1418" s="14">
        <v>-1.8426000000000001E-2</v>
      </c>
    </row>
    <row r="1419" spans="1:2" ht="14" x14ac:dyDescent="0.2">
      <c r="A1419" s="15">
        <v>7.0499999999999998E-3</v>
      </c>
      <c r="B1419" s="14">
        <v>-1.8960999999999999E-2</v>
      </c>
    </row>
    <row r="1420" spans="1:2" ht="14" x14ac:dyDescent="0.2">
      <c r="A1420" s="15">
        <v>7.1219999999999999E-3</v>
      </c>
      <c r="B1420" s="14">
        <v>-1.9622000000000001E-2</v>
      </c>
    </row>
    <row r="1421" spans="1:2" ht="14" x14ac:dyDescent="0.2">
      <c r="A1421" s="15">
        <v>7.3670000000000003E-3</v>
      </c>
      <c r="B1421" s="14">
        <v>-2.0639000000000001E-2</v>
      </c>
    </row>
    <row r="1422" spans="1:2" ht="14" x14ac:dyDescent="0.2">
      <c r="A1422" s="15">
        <v>7.5500000000000003E-3</v>
      </c>
      <c r="B1422" s="14">
        <v>-2.1330999999999999E-2</v>
      </c>
    </row>
    <row r="1423" spans="1:2" ht="14" x14ac:dyDescent="0.2">
      <c r="A1423" s="15">
        <v>8.097E-3</v>
      </c>
      <c r="B1423" s="14">
        <v>-2.1236999999999999E-2</v>
      </c>
    </row>
    <row r="1424" spans="1:2" ht="14" x14ac:dyDescent="0.2">
      <c r="A1424" s="15">
        <v>8.2059999999999998E-3</v>
      </c>
      <c r="B1424" s="14">
        <v>-2.1661E-2</v>
      </c>
    </row>
    <row r="1425" spans="1:2" ht="14" x14ac:dyDescent="0.2">
      <c r="A1425" s="15">
        <v>8.7069999999999995E-3</v>
      </c>
      <c r="B1425" s="14">
        <v>-2.2290000000000001E-2</v>
      </c>
    </row>
    <row r="1426" spans="1:2" ht="14" x14ac:dyDescent="0.2">
      <c r="A1426" s="15">
        <v>9.0229999999999998E-3</v>
      </c>
      <c r="B1426" s="14">
        <v>-2.2252000000000001E-2</v>
      </c>
    </row>
    <row r="1427" spans="1:2" ht="14" x14ac:dyDescent="0.2">
      <c r="A1427" s="15">
        <v>9.3220000000000004E-3</v>
      </c>
      <c r="B1427" s="14">
        <v>-2.2630999999999998E-2</v>
      </c>
    </row>
    <row r="1428" spans="1:2" ht="14" x14ac:dyDescent="0.2">
      <c r="A1428" s="15">
        <v>9.8829999999999994E-3</v>
      </c>
      <c r="B1428" s="14">
        <v>-2.2852999999999998E-2</v>
      </c>
    </row>
    <row r="1429" spans="1:2" ht="14" x14ac:dyDescent="0.2">
      <c r="A1429" s="15">
        <v>1.1039999999999999E-2</v>
      </c>
      <c r="B1429" s="14">
        <v>-2.3390999999999999E-2</v>
      </c>
    </row>
    <row r="1430" spans="1:2" ht="14" x14ac:dyDescent="0.2">
      <c r="A1430" s="15">
        <v>1.1690000000000001E-2</v>
      </c>
      <c r="B1430" s="14">
        <v>-2.3734999999999999E-2</v>
      </c>
    </row>
    <row r="1431" spans="1:2" ht="14" x14ac:dyDescent="0.2">
      <c r="A1431" s="15">
        <v>1.2435E-2</v>
      </c>
      <c r="B1431" s="14">
        <v>-2.3954E-2</v>
      </c>
    </row>
    <row r="1432" spans="1:2" ht="14" x14ac:dyDescent="0.2">
      <c r="A1432" s="15">
        <v>1.3076000000000001E-2</v>
      </c>
      <c r="B1432" s="14">
        <v>-2.4371E-2</v>
      </c>
    </row>
    <row r="1433" spans="1:2" ht="14" x14ac:dyDescent="0.2">
      <c r="A1433" s="15">
        <v>1.4307E-2</v>
      </c>
      <c r="B1433" s="14">
        <v>-2.5010999999999999E-2</v>
      </c>
    </row>
    <row r="1434" spans="1:2" ht="14" x14ac:dyDescent="0.2">
      <c r="A1434" s="15">
        <v>1.5452E-2</v>
      </c>
      <c r="B1434" s="14">
        <v>-2.5125000000000001E-2</v>
      </c>
    </row>
    <row r="1435" spans="1:2" ht="14" x14ac:dyDescent="0.2">
      <c r="A1435" s="15">
        <v>1.6419E-2</v>
      </c>
      <c r="B1435" s="14">
        <v>-2.6079000000000001E-2</v>
      </c>
    </row>
    <row r="1436" spans="1:2" ht="14" x14ac:dyDescent="0.2">
      <c r="A1436" s="15">
        <v>1.7697000000000001E-2</v>
      </c>
      <c r="B1436" s="14">
        <v>-2.7008000000000001E-2</v>
      </c>
    </row>
    <row r="1437" spans="1:2" ht="14" x14ac:dyDescent="0.2">
      <c r="A1437" s="15">
        <v>1.8745000000000001E-2</v>
      </c>
      <c r="B1437" s="14">
        <v>-2.7767E-2</v>
      </c>
    </row>
    <row r="1438" spans="1:2" ht="14" x14ac:dyDescent="0.2">
      <c r="A1438" s="15">
        <v>1.9843E-2</v>
      </c>
      <c r="B1438" s="14">
        <v>-2.7886000000000001E-2</v>
      </c>
    </row>
    <row r="1439" spans="1:2" ht="14" x14ac:dyDescent="0.2">
      <c r="A1439" s="15">
        <v>2.1218000000000001E-2</v>
      </c>
      <c r="B1439" s="14">
        <v>-2.8930999999999998E-2</v>
      </c>
    </row>
    <row r="1440" spans="1:2" ht="14" x14ac:dyDescent="0.2">
      <c r="A1440" s="15">
        <v>2.2065000000000001E-2</v>
      </c>
      <c r="B1440" s="14">
        <v>-2.963E-2</v>
      </c>
    </row>
    <row r="1441" spans="1:2" ht="14" x14ac:dyDescent="0.2">
      <c r="A1441" s="15">
        <v>2.3564000000000002E-2</v>
      </c>
      <c r="B1441" s="14">
        <v>-3.0074E-2</v>
      </c>
    </row>
    <row r="1442" spans="1:2" ht="14" x14ac:dyDescent="0.2">
      <c r="A1442" s="15">
        <v>2.5086000000000001E-2</v>
      </c>
      <c r="B1442" s="14">
        <v>-3.0425000000000001E-2</v>
      </c>
    </row>
    <row r="1443" spans="1:2" ht="14" x14ac:dyDescent="0.2">
      <c r="A1443" s="15">
        <v>2.5937000000000002E-2</v>
      </c>
      <c r="B1443" s="14">
        <v>-3.0907E-2</v>
      </c>
    </row>
    <row r="1444" spans="1:2" ht="14" x14ac:dyDescent="0.2">
      <c r="A1444" s="15">
        <v>2.7067000000000001E-2</v>
      </c>
      <c r="B1444" s="14">
        <v>-3.1539999999999999E-2</v>
      </c>
    </row>
    <row r="1445" spans="1:2" ht="14" x14ac:dyDescent="0.2">
      <c r="A1445" s="15">
        <v>2.8153000000000001E-2</v>
      </c>
      <c r="B1445" s="14">
        <v>-3.1810999999999999E-2</v>
      </c>
    </row>
    <row r="1446" spans="1:2" ht="14" x14ac:dyDescent="0.2">
      <c r="A1446" s="15">
        <v>2.9106E-2</v>
      </c>
      <c r="B1446" s="14">
        <v>-3.2265000000000002E-2</v>
      </c>
    </row>
    <row r="1447" spans="1:2" ht="14" x14ac:dyDescent="0.2">
      <c r="A1447" s="15">
        <v>3.0346000000000001E-2</v>
      </c>
      <c r="B1447" s="14">
        <v>-3.2482999999999998E-2</v>
      </c>
    </row>
    <row r="1448" spans="1:2" ht="14" x14ac:dyDescent="0.2">
      <c r="A1448" s="15">
        <v>3.1510000000000003E-2</v>
      </c>
      <c r="B1448" s="14">
        <v>-3.3050000000000003E-2</v>
      </c>
    </row>
    <row r="1449" spans="1:2" ht="14" x14ac:dyDescent="0.2">
      <c r="A1449" s="15">
        <v>3.2629999999999999E-2</v>
      </c>
      <c r="B1449" s="14">
        <v>-3.3632000000000002E-2</v>
      </c>
    </row>
    <row r="1450" spans="1:2" ht="14" x14ac:dyDescent="0.2">
      <c r="A1450" s="15">
        <v>3.3510999999999999E-2</v>
      </c>
      <c r="B1450" s="14">
        <v>-3.3981999999999998E-2</v>
      </c>
    </row>
    <row r="1451" spans="1:2" ht="14" x14ac:dyDescent="0.2">
      <c r="A1451" s="15">
        <v>3.4478000000000002E-2</v>
      </c>
      <c r="B1451" s="14">
        <v>-3.4229000000000002E-2</v>
      </c>
    </row>
    <row r="1452" spans="1:2" ht="14" x14ac:dyDescent="0.2">
      <c r="A1452" s="15">
        <v>3.5431999999999998E-2</v>
      </c>
      <c r="B1452" s="14">
        <v>-3.4599999999999999E-2</v>
      </c>
    </row>
    <row r="1453" spans="1:2" ht="14" x14ac:dyDescent="0.2">
      <c r="A1453" s="15">
        <v>3.6257999999999999E-2</v>
      </c>
      <c r="B1453" s="14">
        <v>-3.5444999999999997E-2</v>
      </c>
    </row>
    <row r="1454" spans="1:2" ht="14" x14ac:dyDescent="0.2">
      <c r="A1454" s="15">
        <v>3.6998999999999997E-2</v>
      </c>
      <c r="B1454" s="14">
        <v>-3.5375999999999998E-2</v>
      </c>
    </row>
    <row r="1455" spans="1:2" ht="14" x14ac:dyDescent="0.2">
      <c r="A1455" s="15">
        <v>3.7726000000000003E-2</v>
      </c>
      <c r="B1455" s="14">
        <v>-3.5937999999999998E-2</v>
      </c>
    </row>
    <row r="1456" spans="1:2" ht="14" x14ac:dyDescent="0.2">
      <c r="A1456" s="15">
        <v>3.8365000000000003E-2</v>
      </c>
      <c r="B1456" s="14">
        <v>-3.6228000000000003E-2</v>
      </c>
    </row>
    <row r="1457" spans="1:2" ht="14" x14ac:dyDescent="0.2">
      <c r="A1457" s="15">
        <v>3.9059000000000003E-2</v>
      </c>
      <c r="B1457" s="14">
        <v>-3.6579E-2</v>
      </c>
    </row>
    <row r="1458" spans="1:2" ht="14" x14ac:dyDescent="0.2">
      <c r="A1458" s="15">
        <v>3.986E-2</v>
      </c>
      <c r="B1458" s="14">
        <v>-3.7516000000000001E-2</v>
      </c>
    </row>
    <row r="1459" spans="1:2" ht="14" x14ac:dyDescent="0.2">
      <c r="A1459" s="15">
        <v>4.0424000000000002E-2</v>
      </c>
      <c r="B1459" s="14">
        <v>-3.7925E-2</v>
      </c>
    </row>
    <row r="1460" spans="1:2" ht="14" x14ac:dyDescent="0.2">
      <c r="A1460" s="15">
        <v>4.0934999999999999E-2</v>
      </c>
      <c r="B1460" s="14">
        <v>-3.8502000000000002E-2</v>
      </c>
    </row>
    <row r="1461" spans="1:2" ht="14" x14ac:dyDescent="0.2">
      <c r="A1461" s="15">
        <v>4.1331E-2</v>
      </c>
      <c r="B1461" s="14">
        <v>-3.9881E-2</v>
      </c>
    </row>
    <row r="1462" spans="1:2" ht="14" x14ac:dyDescent="0.2">
      <c r="A1462" s="15">
        <v>4.1673000000000002E-2</v>
      </c>
      <c r="B1462" s="14">
        <v>-4.0495999999999997E-2</v>
      </c>
    </row>
    <row r="1463" spans="1:2" ht="14" x14ac:dyDescent="0.2">
      <c r="A1463" s="15">
        <v>4.1683999999999999E-2</v>
      </c>
      <c r="B1463" s="14">
        <v>-4.1256000000000001E-2</v>
      </c>
    </row>
    <row r="1464" spans="1:2" ht="14" x14ac:dyDescent="0.2">
      <c r="A1464" s="15">
        <v>4.1686000000000001E-2</v>
      </c>
      <c r="B1464" s="14">
        <v>-4.2294999999999999E-2</v>
      </c>
    </row>
    <row r="1465" spans="1:2" ht="14" x14ac:dyDescent="0.2">
      <c r="A1465" s="15">
        <v>4.1487000000000003E-2</v>
      </c>
      <c r="B1465" s="14">
        <v>-4.2577999999999998E-2</v>
      </c>
    </row>
    <row r="1466" spans="1:2" ht="14" x14ac:dyDescent="0.2">
      <c r="A1466" s="15">
        <v>4.1193E-2</v>
      </c>
      <c r="B1466" s="14">
        <v>-4.2899E-2</v>
      </c>
    </row>
    <row r="1467" spans="1:2" ht="14" x14ac:dyDescent="0.2">
      <c r="A1467" s="15">
        <v>4.1258000000000003E-2</v>
      </c>
      <c r="B1467" s="14">
        <v>-4.3472999999999998E-2</v>
      </c>
    </row>
    <row r="1468" spans="1:2" ht="14" x14ac:dyDescent="0.2">
      <c r="A1468" s="15">
        <v>4.1180000000000001E-2</v>
      </c>
      <c r="B1468" s="14">
        <v>-4.4187999999999998E-2</v>
      </c>
    </row>
    <row r="1469" spans="1:2" ht="14" x14ac:dyDescent="0.2">
      <c r="A1469" s="15">
        <v>4.0635999999999999E-2</v>
      </c>
      <c r="B1469" s="14">
        <v>-4.4732000000000001E-2</v>
      </c>
    </row>
    <row r="1470" spans="1:2" ht="14" x14ac:dyDescent="0.2">
      <c r="A1470" s="15">
        <v>4.0256E-2</v>
      </c>
      <c r="B1470" s="14">
        <v>-4.5200999999999998E-2</v>
      </c>
    </row>
    <row r="1471" spans="1:2" ht="14" x14ac:dyDescent="0.2">
      <c r="A1471" s="15">
        <v>3.9516000000000003E-2</v>
      </c>
      <c r="B1471" s="14">
        <v>-4.5530000000000001E-2</v>
      </c>
    </row>
    <row r="1472" spans="1:2" ht="14" x14ac:dyDescent="0.2">
      <c r="A1472" s="15">
        <v>3.9005999999999999E-2</v>
      </c>
      <c r="B1472" s="14">
        <v>-4.5839999999999999E-2</v>
      </c>
    </row>
    <row r="1473" spans="1:2" ht="14" x14ac:dyDescent="0.2">
      <c r="A1473" s="15">
        <v>3.8552000000000003E-2</v>
      </c>
      <c r="B1473" s="14">
        <v>-4.6136000000000003E-2</v>
      </c>
    </row>
    <row r="1474" spans="1:2" ht="14" x14ac:dyDescent="0.2">
      <c r="A1474" s="15">
        <v>3.7870000000000001E-2</v>
      </c>
      <c r="B1474" s="14">
        <v>-4.6188E-2</v>
      </c>
    </row>
    <row r="1475" spans="1:2" ht="14" x14ac:dyDescent="0.2">
      <c r="A1475" s="15">
        <v>3.7269999999999998E-2</v>
      </c>
      <c r="B1475" s="14">
        <v>-4.6981000000000002E-2</v>
      </c>
    </row>
    <row r="1476" spans="1:2" ht="14" x14ac:dyDescent="0.2">
      <c r="A1476" s="15">
        <v>3.662E-2</v>
      </c>
      <c r="B1476" s="14">
        <v>-4.7261999999999998E-2</v>
      </c>
    </row>
    <row r="1477" spans="1:2" ht="14" x14ac:dyDescent="0.2">
      <c r="A1477" s="15">
        <v>3.585E-2</v>
      </c>
      <c r="B1477" s="14">
        <v>-4.7669000000000003E-2</v>
      </c>
    </row>
    <row r="1478" spans="1:2" ht="14" x14ac:dyDescent="0.2">
      <c r="A1478" s="15">
        <v>3.5173999999999997E-2</v>
      </c>
      <c r="B1478" s="14">
        <v>-4.7775999999999999E-2</v>
      </c>
    </row>
    <row r="1479" spans="1:2" ht="14" x14ac:dyDescent="0.2">
      <c r="A1479" s="15">
        <v>3.4707000000000002E-2</v>
      </c>
      <c r="B1479" s="14">
        <v>-4.8041E-2</v>
      </c>
    </row>
    <row r="1480" spans="1:2" ht="14" x14ac:dyDescent="0.2">
      <c r="A1480" s="15">
        <v>3.4264000000000003E-2</v>
      </c>
      <c r="B1480" s="14">
        <v>-4.8418999999999997E-2</v>
      </c>
    </row>
    <row r="1481" spans="1:2" ht="14" x14ac:dyDescent="0.2">
      <c r="A1481" s="15">
        <v>3.3406999999999999E-2</v>
      </c>
      <c r="B1481" s="14">
        <v>-4.8564999999999997E-2</v>
      </c>
    </row>
    <row r="1482" spans="1:2" ht="14" x14ac:dyDescent="0.2">
      <c r="A1482" s="15">
        <v>3.2946999999999997E-2</v>
      </c>
      <c r="B1482" s="14">
        <v>-4.8787999999999998E-2</v>
      </c>
    </row>
    <row r="1483" spans="1:2" ht="14" x14ac:dyDescent="0.2">
      <c r="A1483" s="15">
        <v>3.2086999999999997E-2</v>
      </c>
      <c r="B1483" s="14">
        <v>-4.9369999999999997E-2</v>
      </c>
    </row>
    <row r="1484" spans="1:2" ht="14" x14ac:dyDescent="0.2">
      <c r="A1484" s="15">
        <v>3.1452000000000001E-2</v>
      </c>
      <c r="B1484" s="14">
        <v>-5.0462E-2</v>
      </c>
    </row>
    <row r="1485" spans="1:2" ht="14" x14ac:dyDescent="0.2">
      <c r="A1485" s="15">
        <v>3.0717000000000001E-2</v>
      </c>
      <c r="B1485" s="14">
        <v>-5.1185000000000001E-2</v>
      </c>
    </row>
    <row r="1486" spans="1:2" ht="14" x14ac:dyDescent="0.2">
      <c r="A1486" s="15">
        <v>2.9940000000000001E-2</v>
      </c>
      <c r="B1486" s="14">
        <v>-5.1544E-2</v>
      </c>
    </row>
    <row r="1487" spans="1:2" ht="14" x14ac:dyDescent="0.2">
      <c r="A1487" s="15">
        <v>2.9420000000000002E-2</v>
      </c>
      <c r="B1487" s="14">
        <v>-5.1991000000000002E-2</v>
      </c>
    </row>
    <row r="1488" spans="1:2" ht="14" x14ac:dyDescent="0.2">
      <c r="A1488" s="15">
        <v>2.8969000000000002E-2</v>
      </c>
      <c r="B1488" s="14">
        <v>-5.2518000000000002E-2</v>
      </c>
    </row>
    <row r="1489" spans="1:2" ht="14" x14ac:dyDescent="0.2">
      <c r="A1489" s="15">
        <v>2.8444000000000001E-2</v>
      </c>
      <c r="B1489" s="14">
        <v>-5.2746000000000001E-2</v>
      </c>
    </row>
    <row r="1490" spans="1:2" ht="14" x14ac:dyDescent="0.2">
      <c r="A1490" s="15">
        <v>2.7751999999999999E-2</v>
      </c>
      <c r="B1490" s="14">
        <v>-5.2927000000000002E-2</v>
      </c>
    </row>
    <row r="1491" spans="1:2" ht="14" x14ac:dyDescent="0.2">
      <c r="A1491" s="15">
        <v>2.6929000000000002E-2</v>
      </c>
      <c r="B1491" s="14">
        <v>-5.3027999999999999E-2</v>
      </c>
    </row>
    <row r="1492" spans="1:2" ht="14" x14ac:dyDescent="0.2">
      <c r="A1492" s="15">
        <v>2.6248E-2</v>
      </c>
      <c r="B1492" s="14">
        <v>-5.3622999999999997E-2</v>
      </c>
    </row>
    <row r="1493" spans="1:2" ht="14" x14ac:dyDescent="0.2">
      <c r="A1493" s="15">
        <v>2.5714000000000001E-2</v>
      </c>
      <c r="B1493" s="14">
        <v>-5.3713999999999998E-2</v>
      </c>
    </row>
    <row r="1494" spans="1:2" ht="14" x14ac:dyDescent="0.2">
      <c r="A1494" s="15">
        <v>2.4947E-2</v>
      </c>
      <c r="B1494" s="14">
        <v>-5.3614000000000002E-2</v>
      </c>
    </row>
    <row r="1495" spans="1:2" ht="14" x14ac:dyDescent="0.2">
      <c r="A1495" s="15">
        <v>2.4267E-2</v>
      </c>
      <c r="B1495" s="14">
        <v>-5.3913999999999997E-2</v>
      </c>
    </row>
    <row r="1496" spans="1:2" ht="14" x14ac:dyDescent="0.2">
      <c r="A1496" s="15">
        <v>2.3653E-2</v>
      </c>
      <c r="B1496" s="14">
        <v>-5.3987E-2</v>
      </c>
    </row>
    <row r="1497" spans="1:2" ht="14" x14ac:dyDescent="0.2">
      <c r="A1497" s="15">
        <v>2.2922000000000001E-2</v>
      </c>
      <c r="B1497" s="14">
        <v>-5.4142000000000003E-2</v>
      </c>
    </row>
    <row r="1498" spans="1:2" ht="14" x14ac:dyDescent="0.2">
      <c r="A1498" s="15">
        <v>2.2342999999999998E-2</v>
      </c>
      <c r="B1498" s="14">
        <v>-5.3719000000000003E-2</v>
      </c>
    </row>
    <row r="1499" spans="1:2" ht="14" x14ac:dyDescent="0.2">
      <c r="A1499" s="15">
        <v>2.1659000000000001E-2</v>
      </c>
      <c r="B1499" s="14">
        <v>-5.45E-2</v>
      </c>
    </row>
    <row r="1500" spans="1:2" ht="14" x14ac:dyDescent="0.2">
      <c r="A1500" s="15">
        <v>2.087E-2</v>
      </c>
      <c r="B1500" s="14">
        <v>-5.3987E-2</v>
      </c>
    </row>
    <row r="1501" spans="1:2" ht="14" x14ac:dyDescent="0.2">
      <c r="A1501" s="15">
        <v>2.0437E-2</v>
      </c>
      <c r="B1501" s="14">
        <v>-5.4073000000000003E-2</v>
      </c>
    </row>
    <row r="1502" spans="1:2" ht="14" x14ac:dyDescent="0.2">
      <c r="A1502" s="15">
        <v>2.0005999999999999E-2</v>
      </c>
      <c r="B1502" s="14">
        <v>-5.3837000000000003E-2</v>
      </c>
    </row>
    <row r="1503" spans="1:2" ht="14" x14ac:dyDescent="0.2">
      <c r="A1503" s="15">
        <v>1.9272999999999998E-2</v>
      </c>
      <c r="B1503" s="14">
        <v>-5.3987E-2</v>
      </c>
    </row>
    <row r="1504" spans="1:2" ht="14" x14ac:dyDescent="0.2">
      <c r="A1504" s="15">
        <v>1.8719E-2</v>
      </c>
      <c r="B1504" s="14">
        <v>-5.4267999999999997E-2</v>
      </c>
    </row>
    <row r="1505" spans="1:2" ht="14" x14ac:dyDescent="0.2">
      <c r="A1505" s="15">
        <v>1.8460000000000001E-2</v>
      </c>
      <c r="B1505" s="14">
        <v>-5.3927999999999997E-2</v>
      </c>
    </row>
    <row r="1506" spans="1:2" ht="14" x14ac:dyDescent="0.2">
      <c r="A1506" s="15">
        <v>1.7718999999999999E-2</v>
      </c>
      <c r="B1506" s="14">
        <v>-5.3969000000000003E-2</v>
      </c>
    </row>
    <row r="1507" spans="1:2" ht="14" x14ac:dyDescent="0.2">
      <c r="A1507" s="15">
        <v>1.7534000000000001E-2</v>
      </c>
      <c r="B1507" s="14">
        <v>-5.4136999999999998E-2</v>
      </c>
    </row>
    <row r="1508" spans="1:2" ht="14" x14ac:dyDescent="0.2">
      <c r="A1508" s="15">
        <v>1.7257000000000002E-2</v>
      </c>
      <c r="B1508" s="14">
        <v>-5.4172999999999999E-2</v>
      </c>
    </row>
    <row r="1509" spans="1:2" ht="14" x14ac:dyDescent="0.2">
      <c r="A1509" s="15">
        <v>1.6656000000000001E-2</v>
      </c>
      <c r="B1509" s="14">
        <v>-5.4690999999999997E-2</v>
      </c>
    </row>
    <row r="1510" spans="1:2" ht="14" x14ac:dyDescent="0.2">
      <c r="A1510" s="15">
        <v>1.6431000000000001E-2</v>
      </c>
      <c r="B1510" s="14">
        <v>-5.5041E-2</v>
      </c>
    </row>
    <row r="1511" spans="1:2" ht="14" x14ac:dyDescent="0.2">
      <c r="A1511" s="15">
        <v>1.5798E-2</v>
      </c>
      <c r="B1511" s="14">
        <v>-5.4627000000000002E-2</v>
      </c>
    </row>
    <row r="1512" spans="1:2" ht="14" x14ac:dyDescent="0.2">
      <c r="A1512" s="15">
        <v>1.5412E-2</v>
      </c>
      <c r="B1512" s="14">
        <v>-5.4768999999999998E-2</v>
      </c>
    </row>
    <row r="1513" spans="1:2" ht="14" x14ac:dyDescent="0.2">
      <c r="A1513" s="15">
        <v>1.5017000000000001E-2</v>
      </c>
      <c r="B1513" s="14">
        <v>-5.4736E-2</v>
      </c>
    </row>
    <row r="1514" spans="1:2" ht="14" x14ac:dyDescent="0.2">
      <c r="A1514" s="15">
        <v>1.4604000000000001E-2</v>
      </c>
      <c r="B1514" s="14">
        <v>-5.5132E-2</v>
      </c>
    </row>
    <row r="1515" spans="1:2" ht="14" x14ac:dyDescent="0.2">
      <c r="A1515" s="15">
        <v>1.3937E-2</v>
      </c>
      <c r="B1515" s="14">
        <v>-5.4482000000000003E-2</v>
      </c>
    </row>
    <row r="1516" spans="1:2" ht="14" x14ac:dyDescent="0.2">
      <c r="A1516" s="15">
        <v>1.3632999999999999E-2</v>
      </c>
      <c r="B1516" s="14">
        <v>-5.4455000000000003E-2</v>
      </c>
    </row>
    <row r="1517" spans="1:2" ht="14" x14ac:dyDescent="0.2">
      <c r="A1517" s="15">
        <v>1.3101E-2</v>
      </c>
      <c r="B1517" s="14">
        <v>-5.4674E-2</v>
      </c>
    </row>
    <row r="1518" spans="1:2" ht="14" x14ac:dyDescent="0.2">
      <c r="A1518" s="15">
        <v>1.2827E-2</v>
      </c>
      <c r="B1518" s="14">
        <v>-5.4147000000000001E-2</v>
      </c>
    </row>
    <row r="1519" spans="1:2" ht="14" x14ac:dyDescent="0.2">
      <c r="A1519" s="15">
        <v>1.2283000000000001E-2</v>
      </c>
      <c r="B1519" s="14">
        <v>-5.4356000000000002E-2</v>
      </c>
    </row>
    <row r="1520" spans="1:2" ht="14" x14ac:dyDescent="0.2">
      <c r="A1520" s="15">
        <v>1.1849E-2</v>
      </c>
      <c r="B1520" s="14">
        <v>-5.3751E-2</v>
      </c>
    </row>
    <row r="1521" spans="1:2" ht="14" x14ac:dyDescent="0.2">
      <c r="A1521" s="15">
        <v>1.1745999999999999E-2</v>
      </c>
      <c r="B1521" s="14">
        <v>-5.3369E-2</v>
      </c>
    </row>
    <row r="1522" spans="1:2" ht="14" x14ac:dyDescent="0.2">
      <c r="A1522" s="15">
        <v>1.1067E-2</v>
      </c>
      <c r="B1522" s="14">
        <v>-5.3131999999999999E-2</v>
      </c>
    </row>
    <row r="1523" spans="1:2" ht="14" x14ac:dyDescent="0.2">
      <c r="A1523" s="15">
        <v>1.0874999999999999E-2</v>
      </c>
      <c r="B1523" s="14">
        <v>-5.2908999999999998E-2</v>
      </c>
    </row>
    <row r="1524" spans="1:2" ht="14" x14ac:dyDescent="0.2">
      <c r="A1524" s="15">
        <v>1.0630000000000001E-2</v>
      </c>
      <c r="B1524" s="14">
        <v>-5.2657000000000002E-2</v>
      </c>
    </row>
    <row r="1525" spans="1:2" ht="14" x14ac:dyDescent="0.2">
      <c r="A1525" s="15">
        <v>1.0481000000000001E-2</v>
      </c>
      <c r="B1525" s="14">
        <v>-5.1222999999999998E-2</v>
      </c>
    </row>
    <row r="1526" spans="1:2" ht="14" x14ac:dyDescent="0.2">
      <c r="A1526" s="15">
        <v>1.0137E-2</v>
      </c>
      <c r="B1526" s="14">
        <v>-5.0973999999999998E-2</v>
      </c>
    </row>
    <row r="1527" spans="1:2" ht="14" x14ac:dyDescent="0.2">
      <c r="A1527" s="15">
        <v>1.0122000000000001E-2</v>
      </c>
      <c r="B1527" s="14">
        <v>-5.0102000000000001E-2</v>
      </c>
    </row>
    <row r="1528" spans="1:2" ht="14" x14ac:dyDescent="0.2">
      <c r="A1528" s="15">
        <v>1.0021E-2</v>
      </c>
      <c r="B1528" s="14">
        <v>-4.9665000000000001E-2</v>
      </c>
    </row>
    <row r="1529" spans="1:2" ht="14" x14ac:dyDescent="0.2">
      <c r="A1529" s="15">
        <v>1.0047E-2</v>
      </c>
      <c r="B1529" s="14">
        <v>-4.9168000000000003E-2</v>
      </c>
    </row>
    <row r="1530" spans="1:2" ht="14" x14ac:dyDescent="0.2">
      <c r="A1530" s="15">
        <v>1.0170999999999999E-2</v>
      </c>
      <c r="B1530" s="14">
        <v>-4.8023999999999997E-2</v>
      </c>
    </row>
    <row r="1531" spans="1:2" ht="14" x14ac:dyDescent="0.2">
      <c r="A1531" s="15">
        <v>9.9780000000000008E-3</v>
      </c>
      <c r="B1531" s="14">
        <v>-4.7952000000000002E-2</v>
      </c>
    </row>
    <row r="1532" spans="1:2" ht="14" x14ac:dyDescent="0.2">
      <c r="A1532" s="15">
        <v>1.0168E-2</v>
      </c>
      <c r="B1532" s="14">
        <v>-4.7470999999999999E-2</v>
      </c>
    </row>
    <row r="1533" spans="1:2" ht="14" x14ac:dyDescent="0.2">
      <c r="A1533" s="15">
        <v>1.0094000000000001E-2</v>
      </c>
      <c r="B1533" s="14">
        <v>-4.6843999999999997E-2</v>
      </c>
    </row>
    <row r="1534" spans="1:2" ht="14" x14ac:dyDescent="0.2">
      <c r="A1534" s="15">
        <v>1.0215999999999999E-2</v>
      </c>
      <c r="B1534" s="14">
        <v>-4.6578000000000001E-2</v>
      </c>
    </row>
    <row r="1535" spans="1:2" ht="14" x14ac:dyDescent="0.2">
      <c r="A1535" s="15">
        <v>1.0167000000000001E-2</v>
      </c>
      <c r="B1535" s="14">
        <v>-4.5895999999999999E-2</v>
      </c>
    </row>
    <row r="1536" spans="1:2" ht="14" x14ac:dyDescent="0.2">
      <c r="A1536" s="15">
        <v>1.0083E-2</v>
      </c>
      <c r="B1536" s="14">
        <v>-4.5664999999999997E-2</v>
      </c>
    </row>
    <row r="1537" spans="1:2" ht="14" x14ac:dyDescent="0.2">
      <c r="A1537" s="15">
        <v>1.0122000000000001E-2</v>
      </c>
      <c r="B1537" s="14">
        <v>-4.5205000000000002E-2</v>
      </c>
    </row>
    <row r="1538" spans="1:2" ht="14" x14ac:dyDescent="0.2">
      <c r="A1538" s="15">
        <v>1.0172E-2</v>
      </c>
      <c r="B1538" s="14">
        <v>-4.4491000000000003E-2</v>
      </c>
    </row>
    <row r="1539" spans="1:2" ht="14" x14ac:dyDescent="0.2">
      <c r="A1539" s="15">
        <v>1.0052E-2</v>
      </c>
      <c r="B1539" s="14">
        <v>-4.3402999999999997E-2</v>
      </c>
    </row>
    <row r="1540" spans="1:2" ht="14" x14ac:dyDescent="0.2">
      <c r="A1540" s="15">
        <v>9.9769999999999998E-3</v>
      </c>
      <c r="B1540" s="14">
        <v>-4.3171000000000001E-2</v>
      </c>
    </row>
    <row r="1541" spans="1:2" ht="14" x14ac:dyDescent="0.2">
      <c r="A1541" s="15">
        <v>9.946E-3</v>
      </c>
      <c r="B1541" s="14">
        <v>-4.2583999999999997E-2</v>
      </c>
    </row>
    <row r="1542" spans="1:2" ht="14" x14ac:dyDescent="0.2">
      <c r="A1542" s="15">
        <v>9.9310000000000006E-3</v>
      </c>
      <c r="B1542" s="14">
        <v>-4.1917999999999997E-2</v>
      </c>
    </row>
    <row r="1543" spans="1:2" ht="14" x14ac:dyDescent="0.2">
      <c r="A1543" s="15">
        <v>1.0038E-2</v>
      </c>
      <c r="B1543" s="14">
        <v>-4.0912999999999998E-2</v>
      </c>
    </row>
    <row r="1544" spans="1:2" ht="14" x14ac:dyDescent="0.2">
      <c r="A1544" s="15">
        <v>9.5259999999999997E-3</v>
      </c>
      <c r="B1544" s="14">
        <v>-4.0090000000000001E-2</v>
      </c>
    </row>
    <row r="1545" spans="1:2" ht="14" x14ac:dyDescent="0.2">
      <c r="A1545" s="15">
        <v>9.2899999999999996E-3</v>
      </c>
      <c r="B1545" s="14">
        <v>-3.9023000000000002E-2</v>
      </c>
    </row>
    <row r="1546" spans="1:2" ht="14" x14ac:dyDescent="0.2">
      <c r="A1546" s="15">
        <v>8.9669999999999993E-3</v>
      </c>
      <c r="B1546" s="14">
        <v>-3.8834E-2</v>
      </c>
    </row>
    <row r="1547" spans="1:2" ht="14" x14ac:dyDescent="0.2">
      <c r="A1547" s="15">
        <v>8.8679999999999991E-3</v>
      </c>
      <c r="B1547" s="14">
        <v>-3.8233999999999997E-2</v>
      </c>
    </row>
    <row r="1548" spans="1:2" ht="14" x14ac:dyDescent="0.2">
      <c r="A1548" s="15">
        <v>8.5760000000000003E-3</v>
      </c>
      <c r="B1548" s="14">
        <v>-3.7407999999999997E-2</v>
      </c>
    </row>
    <row r="1549" spans="1:2" ht="14" x14ac:dyDescent="0.2">
      <c r="A1549" s="15">
        <v>8.3510000000000008E-3</v>
      </c>
      <c r="B1549" s="14">
        <v>-3.5957000000000003E-2</v>
      </c>
    </row>
    <row r="1550" spans="1:2" ht="14" x14ac:dyDescent="0.2">
      <c r="A1550" s="15">
        <v>8.1130000000000004E-3</v>
      </c>
      <c r="B1550" s="14">
        <v>-3.551E-2</v>
      </c>
    </row>
    <row r="1551" spans="1:2" ht="14" x14ac:dyDescent="0.2">
      <c r="A1551" s="15">
        <v>8.1639999999999994E-3</v>
      </c>
      <c r="B1551" s="14">
        <v>-3.4652000000000002E-2</v>
      </c>
    </row>
    <row r="1552" spans="1:2" ht="14" x14ac:dyDescent="0.2">
      <c r="A1552" s="15">
        <v>8.0450000000000001E-3</v>
      </c>
      <c r="B1552" s="14">
        <v>-3.3217999999999998E-2</v>
      </c>
    </row>
    <row r="1553" spans="1:2" ht="14" x14ac:dyDescent="0.2">
      <c r="A1553" s="15">
        <v>7.7990000000000004E-3</v>
      </c>
      <c r="B1553" s="14">
        <v>-3.3098000000000002E-2</v>
      </c>
    </row>
    <row r="1554" spans="1:2" ht="14" x14ac:dyDescent="0.2">
      <c r="A1554" s="15">
        <v>7.3959999999999998E-3</v>
      </c>
      <c r="B1554" s="14">
        <v>-3.2286000000000002E-2</v>
      </c>
    </row>
    <row r="1555" spans="1:2" ht="14" x14ac:dyDescent="0.2">
      <c r="A1555" s="15">
        <v>7.2420000000000002E-3</v>
      </c>
      <c r="B1555" s="14">
        <v>-3.2455999999999999E-2</v>
      </c>
    </row>
    <row r="1556" spans="1:2" ht="14" x14ac:dyDescent="0.2">
      <c r="A1556" s="15">
        <v>6.9909999999999998E-3</v>
      </c>
      <c r="B1556" s="14">
        <v>-3.2244000000000002E-2</v>
      </c>
    </row>
    <row r="1557" spans="1:2" ht="14" x14ac:dyDescent="0.2">
      <c r="A1557" s="15">
        <v>6.6160000000000004E-3</v>
      </c>
      <c r="B1557" s="14">
        <v>-3.2376000000000002E-2</v>
      </c>
    </row>
    <row r="1558" spans="1:2" ht="14" x14ac:dyDescent="0.2">
      <c r="A1558" s="15">
        <v>6.4770000000000001E-3</v>
      </c>
      <c r="B1558" s="14">
        <v>-3.2037999999999997E-2</v>
      </c>
    </row>
    <row r="1559" spans="1:2" ht="14" x14ac:dyDescent="0.2">
      <c r="A1559" s="15">
        <v>6.0130000000000001E-3</v>
      </c>
      <c r="B1559" s="14">
        <v>-3.1609999999999999E-2</v>
      </c>
    </row>
    <row r="1560" spans="1:2" ht="14" x14ac:dyDescent="0.2">
      <c r="A1560" s="15">
        <v>5.7219999999999997E-3</v>
      </c>
      <c r="B1560" s="14">
        <v>-3.1669000000000003E-2</v>
      </c>
    </row>
    <row r="1561" spans="1:2" ht="14" x14ac:dyDescent="0.2">
      <c r="A1561" s="15">
        <v>5.5449999999999996E-3</v>
      </c>
      <c r="B1561" s="14">
        <v>-3.2370000000000003E-2</v>
      </c>
    </row>
    <row r="1562" spans="1:2" ht="14" x14ac:dyDescent="0.2">
      <c r="A1562" s="15">
        <v>5.0569999999999999E-3</v>
      </c>
      <c r="B1562" s="14">
        <v>-3.2509999999999997E-2</v>
      </c>
    </row>
    <row r="1563" spans="1:2" ht="14" x14ac:dyDescent="0.2">
      <c r="A1563" s="15">
        <v>4.8669999999999998E-3</v>
      </c>
      <c r="B1563" s="14">
        <v>-3.2454999999999998E-2</v>
      </c>
    </row>
    <row r="1564" spans="1:2" ht="14" x14ac:dyDescent="0.2">
      <c r="A1564" s="15">
        <v>4.692E-3</v>
      </c>
      <c r="B1564" s="14">
        <v>-3.2418000000000002E-2</v>
      </c>
    </row>
    <row r="1565" spans="1:2" ht="14" x14ac:dyDescent="0.2">
      <c r="A1565" s="15">
        <v>4.1590000000000004E-3</v>
      </c>
      <c r="B1565" s="14">
        <v>-3.3156999999999999E-2</v>
      </c>
    </row>
    <row r="1566" spans="1:2" ht="14" x14ac:dyDescent="0.2">
      <c r="A1566" s="15">
        <v>4.0029999999999996E-3</v>
      </c>
      <c r="B1566" s="14">
        <v>-3.3484E-2</v>
      </c>
    </row>
    <row r="1567" spans="1:2" ht="14" x14ac:dyDescent="0.2">
      <c r="A1567" s="15">
        <v>3.4810000000000002E-3</v>
      </c>
      <c r="B1567" s="14">
        <v>-3.3466000000000003E-2</v>
      </c>
    </row>
    <row r="1568" spans="1:2" ht="14" x14ac:dyDescent="0.2">
      <c r="A1568" s="15">
        <v>3.1250000000000002E-3</v>
      </c>
      <c r="B1568" s="14">
        <v>-3.3790000000000001E-2</v>
      </c>
    </row>
    <row r="1569" spans="1:2" ht="14" x14ac:dyDescent="0.2">
      <c r="A1569" s="15">
        <v>2.7070000000000002E-3</v>
      </c>
      <c r="B1569" s="14">
        <v>-3.3956E-2</v>
      </c>
    </row>
    <row r="1570" spans="1:2" ht="14" x14ac:dyDescent="0.2">
      <c r="A1570" s="15">
        <v>2.2309999999999999E-3</v>
      </c>
      <c r="B1570" s="14">
        <v>-3.4166000000000002E-2</v>
      </c>
    </row>
    <row r="1571" spans="1:2" ht="14" x14ac:dyDescent="0.2">
      <c r="A1571" s="15">
        <v>2.039E-3</v>
      </c>
      <c r="B1571" s="14">
        <v>-3.4769000000000001E-2</v>
      </c>
    </row>
    <row r="1572" spans="1:2" ht="14" x14ac:dyDescent="0.2">
      <c r="A1572" s="15">
        <v>1.5399999999999999E-3</v>
      </c>
      <c r="B1572" s="14">
        <v>-3.5267E-2</v>
      </c>
    </row>
    <row r="1573" spans="1:2" ht="14" x14ac:dyDescent="0.2">
      <c r="A1573" s="15">
        <v>8.8900000000000003E-4</v>
      </c>
      <c r="B1573" s="14">
        <v>-3.5318000000000002E-2</v>
      </c>
    </row>
    <row r="1574" spans="1:2" ht="14" x14ac:dyDescent="0.2">
      <c r="A1574" s="15">
        <v>7.7399999999999995E-4</v>
      </c>
      <c r="B1574" s="14">
        <v>-3.5798000000000003E-2</v>
      </c>
    </row>
    <row r="1575" spans="1:2" ht="14" x14ac:dyDescent="0.2">
      <c r="A1575" s="15">
        <v>5.7799999999999995E-4</v>
      </c>
      <c r="B1575" s="14">
        <v>-3.6095000000000002E-2</v>
      </c>
    </row>
    <row r="1576" spans="1:2" ht="14" x14ac:dyDescent="0.2">
      <c r="A1576" s="15">
        <v>2.42E-4</v>
      </c>
      <c r="B1576" s="14">
        <v>-3.6676E-2</v>
      </c>
    </row>
    <row r="1577" spans="1:2" ht="14" x14ac:dyDescent="0.2">
      <c r="A1577" s="15">
        <v>1.2400000000000001E-4</v>
      </c>
      <c r="B1577" s="14">
        <v>-3.7567999999999997E-2</v>
      </c>
    </row>
    <row r="1578" spans="1:2" ht="14" x14ac:dyDescent="0.2">
      <c r="A1578" s="15">
        <v>-1.84E-4</v>
      </c>
      <c r="B1578" s="14">
        <v>-3.8063E-2</v>
      </c>
    </row>
    <row r="1579" spans="1:2" ht="14" x14ac:dyDescent="0.2">
      <c r="A1579" s="15">
        <v>-4.2499999999999998E-4</v>
      </c>
      <c r="B1579" s="14">
        <v>-3.8582999999999999E-2</v>
      </c>
    </row>
    <row r="1580" spans="1:2" ht="14" x14ac:dyDescent="0.2">
      <c r="A1580" s="15">
        <v>-5.7399999999999997E-4</v>
      </c>
      <c r="B1580" s="14">
        <v>-3.9456999999999999E-2</v>
      </c>
    </row>
    <row r="1581" spans="1:2" ht="14" x14ac:dyDescent="0.2">
      <c r="A1581" s="15">
        <v>-7.36E-4</v>
      </c>
      <c r="B1581" s="14">
        <v>-4.0437000000000001E-2</v>
      </c>
    </row>
    <row r="1582" spans="1:2" ht="14" x14ac:dyDescent="0.2">
      <c r="A1582" s="15">
        <v>-1.067E-3</v>
      </c>
      <c r="B1582" s="14">
        <v>-4.1708000000000002E-2</v>
      </c>
    </row>
    <row r="1583" spans="1:2" ht="14" x14ac:dyDescent="0.2">
      <c r="A1583" s="15">
        <v>-1.426E-3</v>
      </c>
      <c r="B1583" s="14">
        <v>-4.2341999999999998E-2</v>
      </c>
    </row>
    <row r="1584" spans="1:2" ht="14" x14ac:dyDescent="0.2">
      <c r="A1584" s="15">
        <v>-1.774E-3</v>
      </c>
      <c r="B1584" s="14">
        <v>-4.2840000000000003E-2</v>
      </c>
    </row>
    <row r="1585" spans="1:2" ht="14" x14ac:dyDescent="0.2">
      <c r="A1585" s="15">
        <v>-2.1519999999999998E-3</v>
      </c>
      <c r="B1585" s="14">
        <v>-4.3546000000000001E-2</v>
      </c>
    </row>
    <row r="1586" spans="1:2" ht="14" x14ac:dyDescent="0.2">
      <c r="A1586" s="15">
        <v>-2.307E-3</v>
      </c>
      <c r="B1586" s="14">
        <v>-4.4672999999999997E-2</v>
      </c>
    </row>
    <row r="1587" spans="1:2" ht="14" x14ac:dyDescent="0.2">
      <c r="A1587" s="15">
        <v>-2.7079999999999999E-3</v>
      </c>
      <c r="B1587" s="14">
        <v>-4.5815000000000002E-2</v>
      </c>
    </row>
    <row r="1588" spans="1:2" ht="14" x14ac:dyDescent="0.2">
      <c r="A1588" s="15">
        <v>-2.9199999999999999E-3</v>
      </c>
      <c r="B1588" s="14">
        <v>-4.5927999999999997E-2</v>
      </c>
    </row>
    <row r="1589" spans="1:2" ht="14" x14ac:dyDescent="0.2">
      <c r="A1589" s="15">
        <v>-3.411E-3</v>
      </c>
      <c r="B1589" s="14">
        <v>-4.6365999999999997E-2</v>
      </c>
    </row>
    <row r="1590" spans="1:2" ht="14" x14ac:dyDescent="0.2">
      <c r="A1590" s="15">
        <v>-3.9139999999999999E-3</v>
      </c>
      <c r="B1590" s="14">
        <v>-4.7257E-2</v>
      </c>
    </row>
    <row r="1591" spans="1:2" ht="14" x14ac:dyDescent="0.2">
      <c r="A1591" s="15">
        <v>-4.1720000000000004E-3</v>
      </c>
      <c r="B1591" s="14">
        <v>-4.7451E-2</v>
      </c>
    </row>
    <row r="1592" spans="1:2" ht="14" x14ac:dyDescent="0.2">
      <c r="A1592" s="15">
        <v>-4.6100000000000004E-3</v>
      </c>
      <c r="B1592" s="14">
        <v>-4.8300999999999997E-2</v>
      </c>
    </row>
    <row r="1593" spans="1:2" ht="14" x14ac:dyDescent="0.2">
      <c r="A1593" s="15">
        <v>-4.8349999999999999E-3</v>
      </c>
      <c r="B1593" s="14">
        <v>-4.8597000000000001E-2</v>
      </c>
    </row>
    <row r="1594" spans="1:2" ht="14" x14ac:dyDescent="0.2">
      <c r="A1594" s="15">
        <v>-5.1380000000000002E-3</v>
      </c>
      <c r="B1594" s="14">
        <v>-4.9377999999999998E-2</v>
      </c>
    </row>
    <row r="1595" spans="1:2" ht="14" x14ac:dyDescent="0.2">
      <c r="A1595" s="15">
        <v>-5.6600000000000001E-3</v>
      </c>
      <c r="B1595" s="14">
        <v>-4.9956E-2</v>
      </c>
    </row>
    <row r="1596" spans="1:2" ht="14" x14ac:dyDescent="0.2">
      <c r="A1596" s="15">
        <v>-5.9750000000000003E-3</v>
      </c>
      <c r="B1596" s="14">
        <v>-5.0555000000000003E-2</v>
      </c>
    </row>
    <row r="1597" spans="1:2" ht="14" x14ac:dyDescent="0.2">
      <c r="A1597" s="15">
        <v>-6.1869999999999998E-3</v>
      </c>
      <c r="B1597" s="14">
        <v>-5.1276000000000002E-2</v>
      </c>
    </row>
    <row r="1598" spans="1:2" ht="14" x14ac:dyDescent="0.2">
      <c r="A1598" s="15">
        <v>-6.4270000000000004E-3</v>
      </c>
      <c r="B1598" s="14">
        <v>-5.1135E-2</v>
      </c>
    </row>
    <row r="1599" spans="1:2" ht="14" x14ac:dyDescent="0.2">
      <c r="A1599" s="15">
        <v>-6.7600000000000004E-3</v>
      </c>
      <c r="B1599" s="14">
        <v>-5.2062999999999998E-2</v>
      </c>
    </row>
    <row r="1600" spans="1:2" ht="14" x14ac:dyDescent="0.2">
      <c r="A1600" s="15">
        <v>-6.888E-3</v>
      </c>
      <c r="B1600" s="14">
        <v>-5.2208999999999998E-2</v>
      </c>
    </row>
    <row r="1601" spans="1:2" ht="14" x14ac:dyDescent="0.2">
      <c r="A1601" s="15">
        <v>-6.9880000000000003E-3</v>
      </c>
      <c r="B1601" s="14">
        <v>-5.2922999999999998E-2</v>
      </c>
    </row>
    <row r="1602" spans="1:2" ht="14" x14ac:dyDescent="0.2">
      <c r="A1602" s="15">
        <v>-7.2179999999999996E-3</v>
      </c>
      <c r="B1602" s="14">
        <v>-5.3636999999999997E-2</v>
      </c>
    </row>
    <row r="1603" spans="1:2" ht="14" x14ac:dyDescent="0.2">
      <c r="A1603" s="15">
        <v>-7.2290000000000002E-3</v>
      </c>
      <c r="B1603" s="14">
        <v>-5.3974000000000001E-2</v>
      </c>
    </row>
    <row r="1604" spans="1:2" ht="14" x14ac:dyDescent="0.2">
      <c r="A1604" s="15">
        <v>-7.228E-3</v>
      </c>
      <c r="B1604" s="14">
        <v>-5.4287000000000002E-2</v>
      </c>
    </row>
    <row r="1605" spans="1:2" ht="14" x14ac:dyDescent="0.2">
      <c r="A1605" s="15">
        <v>-7.2709999999999997E-3</v>
      </c>
      <c r="B1605" s="14">
        <v>-5.5056000000000001E-2</v>
      </c>
    </row>
    <row r="1606" spans="1:2" ht="14" x14ac:dyDescent="0.2">
      <c r="A1606" s="15">
        <v>-7.3509999999999999E-3</v>
      </c>
      <c r="B1606" s="14">
        <v>-5.5534E-2</v>
      </c>
    </row>
    <row r="1607" spans="1:2" ht="14" x14ac:dyDescent="0.2">
      <c r="A1607" s="15">
        <v>-7.5719999999999997E-3</v>
      </c>
      <c r="B1607" s="14">
        <v>-5.6610000000000001E-2</v>
      </c>
    </row>
    <row r="1608" spans="1:2" ht="14" x14ac:dyDescent="0.2">
      <c r="A1608" s="15">
        <v>-7.6490000000000004E-3</v>
      </c>
      <c r="B1608" s="14">
        <v>-5.6868000000000002E-2</v>
      </c>
    </row>
    <row r="1609" spans="1:2" ht="14" x14ac:dyDescent="0.2">
      <c r="A1609" s="15">
        <v>-7.7289999999999998E-3</v>
      </c>
      <c r="B1609" s="14">
        <v>-5.7912999999999999E-2</v>
      </c>
    </row>
    <row r="1610" spans="1:2" ht="14" x14ac:dyDescent="0.2">
      <c r="A1610" s="15">
        <v>-7.8670000000000007E-3</v>
      </c>
      <c r="B1610" s="14">
        <v>-5.8846000000000002E-2</v>
      </c>
    </row>
    <row r="1611" spans="1:2" ht="14" x14ac:dyDescent="0.2">
      <c r="A1611" s="15">
        <v>-8.1370000000000001E-3</v>
      </c>
      <c r="B1611" s="14">
        <v>-5.9590999999999998E-2</v>
      </c>
    </row>
    <row r="1612" spans="1:2" ht="14" x14ac:dyDescent="0.2">
      <c r="A1612" s="15">
        <v>-7.9349999999999993E-3</v>
      </c>
      <c r="B1612" s="14">
        <v>-5.9539000000000002E-2</v>
      </c>
    </row>
    <row r="1613" spans="1:2" ht="14" x14ac:dyDescent="0.2">
      <c r="A1613" s="15">
        <v>-7.8239999999999994E-3</v>
      </c>
      <c r="B1613" s="14">
        <v>-6.0095000000000003E-2</v>
      </c>
    </row>
    <row r="1614" spans="1:2" ht="14" x14ac:dyDescent="0.2">
      <c r="A1614" s="15">
        <v>-8.09E-3</v>
      </c>
      <c r="B1614" s="14">
        <v>-6.0934000000000002E-2</v>
      </c>
    </row>
    <row r="1615" spans="1:2" ht="14" x14ac:dyDescent="0.2">
      <c r="A1615" s="15">
        <v>-8.1580000000000003E-3</v>
      </c>
      <c r="B1615" s="14">
        <v>-6.1310999999999997E-2</v>
      </c>
    </row>
    <row r="1616" spans="1:2" ht="14" x14ac:dyDescent="0.2">
      <c r="A1616" s="15">
        <v>-8.4869999999999998E-3</v>
      </c>
      <c r="B1616" s="14">
        <v>-6.1621000000000002E-2</v>
      </c>
    </row>
    <row r="1617" spans="1:2" ht="14" x14ac:dyDescent="0.2">
      <c r="A1617" s="15">
        <v>-8.7810000000000006E-3</v>
      </c>
      <c r="B1617" s="14">
        <v>-6.1920000000000003E-2</v>
      </c>
    </row>
    <row r="1618" spans="1:2" ht="14" x14ac:dyDescent="0.2">
      <c r="A1618" s="15">
        <v>-8.7950000000000007E-3</v>
      </c>
      <c r="B1618" s="14">
        <v>-6.2379999999999998E-2</v>
      </c>
    </row>
    <row r="1619" spans="1:2" ht="14" x14ac:dyDescent="0.2">
      <c r="A1619" s="15">
        <v>-9.0849999999999993E-3</v>
      </c>
      <c r="B1619" s="14">
        <v>-6.2944E-2</v>
      </c>
    </row>
    <row r="1620" spans="1:2" ht="14" x14ac:dyDescent="0.2">
      <c r="A1620" s="15">
        <v>-9.1940000000000008E-3</v>
      </c>
      <c r="B1620" s="14">
        <v>-6.3251000000000002E-2</v>
      </c>
    </row>
    <row r="1621" spans="1:2" ht="14" x14ac:dyDescent="0.2">
      <c r="A1621" s="15">
        <v>-9.4509999999999993E-3</v>
      </c>
      <c r="B1621" s="14">
        <v>-6.3643000000000005E-2</v>
      </c>
    </row>
    <row r="1622" spans="1:2" ht="14" x14ac:dyDescent="0.2">
      <c r="A1622" s="15">
        <v>-9.5440000000000004E-3</v>
      </c>
      <c r="B1622" s="14">
        <v>-6.3638E-2</v>
      </c>
    </row>
    <row r="1623" spans="1:2" ht="14" x14ac:dyDescent="0.2">
      <c r="A1623" s="15">
        <v>-9.4529999999999996E-3</v>
      </c>
      <c r="B1623" s="14">
        <v>-6.4459000000000002E-2</v>
      </c>
    </row>
    <row r="1624" spans="1:2" ht="14" x14ac:dyDescent="0.2">
      <c r="A1624" s="15">
        <v>-9.4599999999999997E-3</v>
      </c>
      <c r="B1624" s="14">
        <v>-6.4619999999999997E-2</v>
      </c>
    </row>
    <row r="1625" spans="1:2" ht="14" x14ac:dyDescent="0.2">
      <c r="A1625" s="15">
        <v>-9.4649999999999995E-3</v>
      </c>
      <c r="B1625" s="14">
        <v>-6.4180000000000001E-2</v>
      </c>
    </row>
    <row r="1626" spans="1:2" ht="14" x14ac:dyDescent="0.2">
      <c r="A1626" s="15">
        <v>-9.3720000000000001E-3</v>
      </c>
      <c r="B1626" s="14">
        <v>-6.4640000000000003E-2</v>
      </c>
    </row>
    <row r="1627" spans="1:2" ht="14" x14ac:dyDescent="0.2">
      <c r="A1627" s="15">
        <v>-9.2630000000000004E-3</v>
      </c>
      <c r="B1627" s="14">
        <v>-6.4644999999999994E-2</v>
      </c>
    </row>
    <row r="1628" spans="1:2" ht="14" x14ac:dyDescent="0.2">
      <c r="A1628" s="15">
        <v>-9.1520000000000004E-3</v>
      </c>
      <c r="B1628" s="14">
        <v>-6.5618999999999997E-2</v>
      </c>
    </row>
    <row r="1629" spans="1:2" ht="14" x14ac:dyDescent="0.2">
      <c r="A1629" s="15">
        <v>-8.9110000000000005E-3</v>
      </c>
      <c r="B1629" s="14">
        <v>-6.5752000000000005E-2</v>
      </c>
    </row>
    <row r="1630" spans="1:2" ht="14" x14ac:dyDescent="0.2">
      <c r="A1630" s="15">
        <v>-8.8240000000000002E-3</v>
      </c>
      <c r="B1630" s="14">
        <v>-6.6530000000000006E-2</v>
      </c>
    </row>
    <row r="1631" spans="1:2" ht="14" x14ac:dyDescent="0.2">
      <c r="A1631" s="15">
        <v>-8.6599999999999993E-3</v>
      </c>
      <c r="B1631" s="14">
        <v>-6.6844000000000001E-2</v>
      </c>
    </row>
    <row r="1632" spans="1:2" ht="14" x14ac:dyDescent="0.2">
      <c r="A1632" s="15">
        <v>-8.5000000000000006E-3</v>
      </c>
      <c r="B1632" s="14">
        <v>-6.6910999999999998E-2</v>
      </c>
    </row>
    <row r="1633" spans="1:2" ht="14" x14ac:dyDescent="0.2">
      <c r="A1633" s="15">
        <v>-7.8650000000000005E-3</v>
      </c>
      <c r="B1633" s="14">
        <v>-6.6945000000000005E-2</v>
      </c>
    </row>
    <row r="1634" spans="1:2" ht="14" x14ac:dyDescent="0.2">
      <c r="A1634" s="15">
        <v>-7.4780000000000003E-3</v>
      </c>
      <c r="B1634" s="14">
        <v>-6.7830000000000001E-2</v>
      </c>
    </row>
    <row r="1635" spans="1:2" ht="14" x14ac:dyDescent="0.2">
      <c r="A1635" s="15">
        <v>-6.9230000000000003E-3</v>
      </c>
      <c r="B1635" s="14">
        <v>-6.7971000000000004E-2</v>
      </c>
    </row>
    <row r="1636" spans="1:2" ht="14" x14ac:dyDescent="0.2">
      <c r="A1636" s="15">
        <v>-6.5789999999999998E-3</v>
      </c>
      <c r="B1636" s="14">
        <v>-6.8094000000000002E-2</v>
      </c>
    </row>
    <row r="1637" spans="1:2" ht="14" x14ac:dyDescent="0.2">
      <c r="A1637" s="15">
        <v>-5.9509999999999997E-3</v>
      </c>
      <c r="B1637" s="14">
        <v>-6.8390999999999993E-2</v>
      </c>
    </row>
    <row r="1638" spans="1:2" ht="14" x14ac:dyDescent="0.2">
      <c r="A1638" s="15">
        <v>-5.3039999999999997E-3</v>
      </c>
      <c r="B1638" s="14">
        <v>-6.8903000000000006E-2</v>
      </c>
    </row>
    <row r="1639" spans="1:2" ht="14" x14ac:dyDescent="0.2">
      <c r="A1639" s="15">
        <v>-4.4749999999999998E-3</v>
      </c>
      <c r="B1639" s="14">
        <v>-6.8669999999999995E-2</v>
      </c>
    </row>
    <row r="1640" spans="1:2" ht="14" x14ac:dyDescent="0.2">
      <c r="A1640" s="15">
        <v>-3.5890000000000002E-3</v>
      </c>
      <c r="B1640" s="14">
        <v>-6.8493999999999999E-2</v>
      </c>
    </row>
    <row r="1641" spans="1:2" ht="14" x14ac:dyDescent="0.2">
      <c r="A1641" s="15">
        <v>-2.7190000000000001E-3</v>
      </c>
      <c r="B1641" s="14">
        <v>-6.8933999999999995E-2</v>
      </c>
    </row>
    <row r="1642" spans="1:2" ht="14" x14ac:dyDescent="0.2">
      <c r="A1642" s="15">
        <v>-1.369E-3</v>
      </c>
      <c r="B1642" s="14">
        <v>-6.9100999999999996E-2</v>
      </c>
    </row>
    <row r="1643" spans="1:2" ht="14" x14ac:dyDescent="0.2">
      <c r="A1643" s="15">
        <v>-2.23E-4</v>
      </c>
      <c r="B1643" s="14">
        <v>-6.9313E-2</v>
      </c>
    </row>
    <row r="1644" spans="1:2" ht="14" x14ac:dyDescent="0.2">
      <c r="A1644" s="15">
        <v>1.346E-3</v>
      </c>
      <c r="B1644" s="14">
        <v>-6.9114999999999996E-2</v>
      </c>
    </row>
    <row r="1645" spans="1:2" ht="14" x14ac:dyDescent="0.2">
      <c r="A1645" s="15">
        <v>2.6559999999999999E-3</v>
      </c>
      <c r="B1645" s="14">
        <v>-6.9675000000000001E-2</v>
      </c>
    </row>
    <row r="1646" spans="1:2" ht="14" x14ac:dyDescent="0.2">
      <c r="A1646" s="15">
        <v>4.3860000000000001E-3</v>
      </c>
      <c r="B1646" s="14">
        <v>-6.9543999999999995E-2</v>
      </c>
    </row>
    <row r="1647" spans="1:2" ht="14" x14ac:dyDescent="0.2">
      <c r="A1647" s="15">
        <v>6.3670000000000003E-3</v>
      </c>
      <c r="B1647" s="14">
        <v>-6.9885000000000003E-2</v>
      </c>
    </row>
    <row r="1648" spans="1:2" ht="14" x14ac:dyDescent="0.2">
      <c r="A1648" s="15">
        <v>8.3829999999999998E-3</v>
      </c>
      <c r="B1648" s="14">
        <v>-6.9972999999999994E-2</v>
      </c>
    </row>
    <row r="1649" spans="1:2" ht="14" x14ac:dyDescent="0.2">
      <c r="A1649" s="15">
        <v>1.0552000000000001E-2</v>
      </c>
      <c r="B1649" s="14">
        <v>-6.9664000000000004E-2</v>
      </c>
    </row>
    <row r="1650" spans="1:2" ht="14" x14ac:dyDescent="0.2">
      <c r="A1650" s="15">
        <v>1.2744E-2</v>
      </c>
      <c r="B1650" s="14">
        <v>-7.0279999999999995E-2</v>
      </c>
    </row>
    <row r="1651" spans="1:2" ht="14" x14ac:dyDescent="0.2">
      <c r="A1651" s="15">
        <v>1.487E-2</v>
      </c>
      <c r="B1651" s="14">
        <v>-7.0250999999999994E-2</v>
      </c>
    </row>
    <row r="1652" spans="1:2" ht="14" x14ac:dyDescent="0.2">
      <c r="A1652" s="15">
        <v>1.7249E-2</v>
      </c>
      <c r="B1652" s="14">
        <v>-7.0444999999999994E-2</v>
      </c>
    </row>
    <row r="1653" spans="1:2" ht="14" x14ac:dyDescent="0.2">
      <c r="A1653" s="15">
        <v>1.9720999999999999E-2</v>
      </c>
      <c r="B1653" s="14">
        <v>-7.1103E-2</v>
      </c>
    </row>
    <row r="1654" spans="1:2" ht="14" x14ac:dyDescent="0.2">
      <c r="A1654" s="15">
        <v>2.1985000000000001E-2</v>
      </c>
      <c r="B1654" s="14">
        <v>-7.1703000000000003E-2</v>
      </c>
    </row>
    <row r="1655" spans="1:2" ht="14" x14ac:dyDescent="0.2">
      <c r="A1655" s="15">
        <v>2.4354000000000001E-2</v>
      </c>
      <c r="B1655" s="14">
        <v>-7.2551000000000004E-2</v>
      </c>
    </row>
    <row r="1656" spans="1:2" ht="14" x14ac:dyDescent="0.2">
      <c r="A1656" s="15">
        <v>2.6946999999999999E-2</v>
      </c>
      <c r="B1656" s="14">
        <v>-7.2406999999999999E-2</v>
      </c>
    </row>
    <row r="1657" spans="1:2" ht="14" x14ac:dyDescent="0.2">
      <c r="A1657" s="15">
        <v>2.9499000000000001E-2</v>
      </c>
      <c r="B1657" s="14">
        <v>-7.2618000000000002E-2</v>
      </c>
    </row>
    <row r="1658" spans="1:2" ht="14" x14ac:dyDescent="0.2">
      <c r="A1658" s="15">
        <v>3.2403000000000001E-2</v>
      </c>
      <c r="B1658" s="14">
        <v>-7.2624999999999995E-2</v>
      </c>
    </row>
    <row r="1659" spans="1:2" ht="14" x14ac:dyDescent="0.2">
      <c r="A1659" s="15">
        <v>3.4523999999999999E-2</v>
      </c>
      <c r="B1659" s="14">
        <v>-7.3333999999999996E-2</v>
      </c>
    </row>
    <row r="1660" spans="1:2" ht="14" x14ac:dyDescent="0.2">
      <c r="A1660" s="15">
        <v>3.6496000000000001E-2</v>
      </c>
      <c r="B1660" s="14">
        <v>-7.4334999999999998E-2</v>
      </c>
    </row>
    <row r="1661" spans="1:2" ht="14" x14ac:dyDescent="0.2">
      <c r="A1661" s="15">
        <v>3.8781000000000003E-2</v>
      </c>
      <c r="B1661" s="14">
        <v>-7.3877999999999999E-2</v>
      </c>
    </row>
    <row r="1662" spans="1:2" ht="14" x14ac:dyDescent="0.2">
      <c r="A1662" s="15">
        <v>4.1091000000000003E-2</v>
      </c>
      <c r="B1662" s="14">
        <v>-7.4347999999999997E-2</v>
      </c>
    </row>
    <row r="1663" spans="1:2" ht="14" x14ac:dyDescent="0.2">
      <c r="A1663" s="15">
        <v>4.3209999999999998E-2</v>
      </c>
      <c r="B1663" s="14">
        <v>-7.4464000000000002E-2</v>
      </c>
    </row>
    <row r="1664" spans="1:2" ht="14" x14ac:dyDescent="0.2">
      <c r="A1664" s="15">
        <v>4.5124999999999998E-2</v>
      </c>
      <c r="B1664" s="14">
        <v>-7.4759000000000006E-2</v>
      </c>
    </row>
    <row r="1665" spans="1:2" ht="14" x14ac:dyDescent="0.2">
      <c r="A1665" s="15">
        <v>4.6873999999999999E-2</v>
      </c>
      <c r="B1665" s="14">
        <v>-7.5496999999999995E-2</v>
      </c>
    </row>
    <row r="1666" spans="1:2" ht="14" x14ac:dyDescent="0.2">
      <c r="A1666" s="15">
        <v>4.8570000000000002E-2</v>
      </c>
      <c r="B1666" s="14">
        <v>-7.4635000000000007E-2</v>
      </c>
    </row>
    <row r="1667" spans="1:2" ht="14" x14ac:dyDescent="0.2">
      <c r="A1667" s="15">
        <v>5.0215999999999997E-2</v>
      </c>
      <c r="B1667" s="14">
        <v>-7.5408000000000003E-2</v>
      </c>
    </row>
    <row r="1668" spans="1:2" ht="14" x14ac:dyDescent="0.2">
      <c r="A1668" s="15">
        <v>5.1937999999999998E-2</v>
      </c>
      <c r="B1668" s="14">
        <v>-7.6344999999999996E-2</v>
      </c>
    </row>
    <row r="1669" spans="1:2" ht="14" x14ac:dyDescent="0.2">
      <c r="A1669" s="15">
        <v>5.2586000000000001E-2</v>
      </c>
      <c r="B1669" s="14">
        <v>-7.6753000000000002E-2</v>
      </c>
    </row>
    <row r="1670" spans="1:2" ht="14" x14ac:dyDescent="0.2">
      <c r="A1670" s="15">
        <v>5.3645999999999999E-2</v>
      </c>
      <c r="B1670" s="14">
        <v>-7.5962000000000002E-2</v>
      </c>
    </row>
    <row r="1671" spans="1:2" ht="14" x14ac:dyDescent="0.2">
      <c r="A1671" s="15">
        <v>5.4883000000000001E-2</v>
      </c>
      <c r="B1671" s="14">
        <v>-7.5811000000000003E-2</v>
      </c>
    </row>
    <row r="1672" spans="1:2" ht="14" x14ac:dyDescent="0.2">
      <c r="A1672" s="15">
        <v>5.5767999999999998E-2</v>
      </c>
      <c r="B1672" s="14">
        <v>-7.7285999999999994E-2</v>
      </c>
    </row>
    <row r="1673" spans="1:2" ht="14" x14ac:dyDescent="0.2">
      <c r="A1673" s="15">
        <v>5.6411999999999997E-2</v>
      </c>
      <c r="B1673" s="14">
        <v>-7.7355999999999994E-2</v>
      </c>
    </row>
    <row r="1674" spans="1:2" ht="14" x14ac:dyDescent="0.2">
      <c r="A1674" s="15">
        <v>5.6987999999999997E-2</v>
      </c>
      <c r="B1674" s="14">
        <v>-7.8040999999999999E-2</v>
      </c>
    </row>
    <row r="1675" spans="1:2" ht="14" x14ac:dyDescent="0.2">
      <c r="A1675" s="15">
        <v>5.7155999999999998E-2</v>
      </c>
      <c r="B1675" s="14">
        <v>-7.8117000000000006E-2</v>
      </c>
    </row>
    <row r="1676" spans="1:2" ht="14" x14ac:dyDescent="0.2">
      <c r="A1676" s="15">
        <v>5.7688999999999997E-2</v>
      </c>
      <c r="B1676" s="14">
        <v>-7.8414999999999999E-2</v>
      </c>
    </row>
    <row r="1677" spans="1:2" ht="14" x14ac:dyDescent="0.2">
      <c r="A1677" s="15">
        <v>5.8030999999999999E-2</v>
      </c>
      <c r="B1677" s="14">
        <v>-7.8969999999999999E-2</v>
      </c>
    </row>
    <row r="1678" spans="1:2" ht="14" x14ac:dyDescent="0.2">
      <c r="A1678" s="15">
        <v>5.8088000000000001E-2</v>
      </c>
      <c r="B1678" s="14">
        <v>-7.9374E-2</v>
      </c>
    </row>
    <row r="1679" spans="1:2" ht="14" x14ac:dyDescent="0.2">
      <c r="A1679" s="15">
        <v>5.7901000000000001E-2</v>
      </c>
      <c r="B1679" s="14">
        <v>-7.9602000000000006E-2</v>
      </c>
    </row>
    <row r="1680" spans="1:2" ht="14" x14ac:dyDescent="0.2">
      <c r="A1680" s="15">
        <v>5.7328999999999998E-2</v>
      </c>
      <c r="B1680" s="14">
        <v>-8.004E-2</v>
      </c>
    </row>
    <row r="1681" spans="1:2" ht="14" x14ac:dyDescent="0.2">
      <c r="A1681" s="15">
        <v>5.6857999999999999E-2</v>
      </c>
      <c r="B1681" s="14">
        <v>-8.0576999999999996E-2</v>
      </c>
    </row>
    <row r="1682" spans="1:2" ht="14" x14ac:dyDescent="0.2">
      <c r="A1682" s="15">
        <v>5.6401E-2</v>
      </c>
      <c r="B1682" s="14">
        <v>-8.1254999999999994E-2</v>
      </c>
    </row>
    <row r="1683" spans="1:2" ht="14" x14ac:dyDescent="0.2">
      <c r="A1683" s="15">
        <v>5.5692999999999999E-2</v>
      </c>
      <c r="B1683" s="14">
        <v>-8.1739999999999993E-2</v>
      </c>
    </row>
    <row r="1684" spans="1:2" ht="14" x14ac:dyDescent="0.2">
      <c r="A1684" s="15">
        <v>5.4900999999999998E-2</v>
      </c>
      <c r="B1684" s="14">
        <v>-8.1842999999999999E-2</v>
      </c>
    </row>
    <row r="1685" spans="1:2" ht="14" x14ac:dyDescent="0.2">
      <c r="A1685" s="15">
        <v>5.4350000000000002E-2</v>
      </c>
      <c r="B1685" s="14">
        <v>-8.1470000000000001E-2</v>
      </c>
    </row>
    <row r="1686" spans="1:2" ht="14" x14ac:dyDescent="0.2">
      <c r="A1686" s="15">
        <v>5.3168E-2</v>
      </c>
      <c r="B1686" s="14">
        <v>-8.0704999999999999E-2</v>
      </c>
    </row>
    <row r="1687" spans="1:2" ht="14" x14ac:dyDescent="0.2">
      <c r="A1687" s="15">
        <v>5.2337000000000002E-2</v>
      </c>
      <c r="B1687" s="14">
        <v>-8.2415000000000002E-2</v>
      </c>
    </row>
    <row r="1688" spans="1:2" ht="14" x14ac:dyDescent="0.2">
      <c r="A1688" s="15">
        <v>5.0930999999999997E-2</v>
      </c>
      <c r="B1688" s="14">
        <v>-8.2383999999999999E-2</v>
      </c>
    </row>
    <row r="1689" spans="1:2" ht="14" x14ac:dyDescent="0.2">
      <c r="A1689" s="15">
        <v>4.9633999999999998E-2</v>
      </c>
      <c r="B1689" s="14">
        <v>-8.0722000000000002E-2</v>
      </c>
    </row>
    <row r="1690" spans="1:2" ht="14" x14ac:dyDescent="0.2">
      <c r="A1690" s="15">
        <v>4.8413999999999999E-2</v>
      </c>
      <c r="B1690" s="14">
        <v>-8.2281000000000007E-2</v>
      </c>
    </row>
    <row r="1691" spans="1:2" ht="14" x14ac:dyDescent="0.2">
      <c r="A1691" s="15">
        <v>4.7296999999999999E-2</v>
      </c>
      <c r="B1691" s="14">
        <v>-8.3979999999999999E-2</v>
      </c>
    </row>
    <row r="1692" spans="1:2" ht="14" x14ac:dyDescent="0.2">
      <c r="A1692" s="15">
        <v>4.5920999999999997E-2</v>
      </c>
      <c r="B1692" s="14">
        <v>-8.5077E-2</v>
      </c>
    </row>
    <row r="1693" spans="1:2" ht="14" x14ac:dyDescent="0.2">
      <c r="A1693" s="15">
        <v>4.4507999999999999E-2</v>
      </c>
      <c r="B1693" s="14">
        <v>-8.5102999999999998E-2</v>
      </c>
    </row>
    <row r="1694" spans="1:2" ht="14" x14ac:dyDescent="0.2">
      <c r="A1694" s="15">
        <v>4.3365000000000001E-2</v>
      </c>
      <c r="B1694" s="14">
        <v>-8.5567000000000004E-2</v>
      </c>
    </row>
    <row r="1695" spans="1:2" ht="14" x14ac:dyDescent="0.2">
      <c r="A1695" s="15">
        <v>4.2111000000000003E-2</v>
      </c>
      <c r="B1695" s="14">
        <v>-8.5599999999999996E-2</v>
      </c>
    </row>
    <row r="1696" spans="1:2" ht="14" x14ac:dyDescent="0.2">
      <c r="A1696" s="15">
        <v>4.1020000000000001E-2</v>
      </c>
      <c r="B1696" s="14">
        <v>-8.6312E-2</v>
      </c>
    </row>
    <row r="1697" spans="1:2" ht="14" x14ac:dyDescent="0.2">
      <c r="A1697" s="15">
        <v>3.9694E-2</v>
      </c>
      <c r="B1697" s="14">
        <v>-8.6140999999999995E-2</v>
      </c>
    </row>
    <row r="1698" spans="1:2" ht="14" x14ac:dyDescent="0.2">
      <c r="A1698" s="15">
        <v>3.8596999999999999E-2</v>
      </c>
      <c r="B1698" s="14">
        <v>-8.5751999999999995E-2</v>
      </c>
    </row>
    <row r="1699" spans="1:2" ht="14" x14ac:dyDescent="0.2">
      <c r="A1699" s="15">
        <v>3.7421999999999997E-2</v>
      </c>
      <c r="B1699" s="14">
        <v>-8.6140999999999995E-2</v>
      </c>
    </row>
    <row r="1700" spans="1:2" ht="14" x14ac:dyDescent="0.2">
      <c r="A1700" s="15">
        <v>3.6266E-2</v>
      </c>
      <c r="B1700" s="14">
        <v>-8.6013000000000006E-2</v>
      </c>
    </row>
    <row r="1701" spans="1:2" ht="14" x14ac:dyDescent="0.2">
      <c r="A1701" s="15">
        <v>3.5196999999999999E-2</v>
      </c>
      <c r="B1701" s="14">
        <v>-8.6858000000000005E-2</v>
      </c>
    </row>
    <row r="1702" spans="1:2" ht="14" x14ac:dyDescent="0.2">
      <c r="A1702" s="15">
        <v>3.4335999999999998E-2</v>
      </c>
      <c r="B1702" s="14">
        <v>-8.6957000000000007E-2</v>
      </c>
    </row>
    <row r="1703" spans="1:2" ht="14" x14ac:dyDescent="0.2">
      <c r="A1703" s="15">
        <v>3.3420999999999999E-2</v>
      </c>
      <c r="B1703" s="14">
        <v>-8.727E-2</v>
      </c>
    </row>
    <row r="1704" spans="1:2" ht="14" x14ac:dyDescent="0.2">
      <c r="A1704" s="15">
        <v>3.2550999999999997E-2</v>
      </c>
      <c r="B1704" s="14">
        <v>-8.7193000000000007E-2</v>
      </c>
    </row>
    <row r="1705" spans="1:2" ht="14" x14ac:dyDescent="0.2">
      <c r="A1705" s="15">
        <v>3.1666E-2</v>
      </c>
      <c r="B1705" s="14">
        <v>-8.5439000000000001E-2</v>
      </c>
    </row>
    <row r="1706" spans="1:2" ht="14" x14ac:dyDescent="0.2">
      <c r="A1706" s="15">
        <v>3.0688E-2</v>
      </c>
      <c r="B1706" s="14">
        <v>-8.6485000000000006E-2</v>
      </c>
    </row>
    <row r="1707" spans="1:2" ht="14" x14ac:dyDescent="0.2">
      <c r="A1707" s="15">
        <v>2.9888999999999999E-2</v>
      </c>
      <c r="B1707" s="14">
        <v>-8.7069999999999995E-2</v>
      </c>
    </row>
    <row r="1708" spans="1:2" ht="14" x14ac:dyDescent="0.2">
      <c r="A1708" s="15">
        <v>2.9212999999999999E-2</v>
      </c>
      <c r="B1708" s="14">
        <v>-8.6952000000000002E-2</v>
      </c>
    </row>
    <row r="1709" spans="1:2" ht="14" x14ac:dyDescent="0.2">
      <c r="A1709" s="15">
        <v>2.8459000000000002E-2</v>
      </c>
      <c r="B1709" s="14">
        <v>-8.6728E-2</v>
      </c>
    </row>
    <row r="1710" spans="1:2" ht="14" x14ac:dyDescent="0.2">
      <c r="A1710" s="15">
        <v>2.7489E-2</v>
      </c>
      <c r="B1710" s="14">
        <v>-8.6822999999999997E-2</v>
      </c>
    </row>
    <row r="1711" spans="1:2" ht="14" x14ac:dyDescent="0.2">
      <c r="A1711" s="15">
        <v>2.682E-2</v>
      </c>
      <c r="B1711" s="14">
        <v>-8.7091000000000002E-2</v>
      </c>
    </row>
    <row r="1712" spans="1:2" ht="14" x14ac:dyDescent="0.2">
      <c r="A1712" s="15">
        <v>2.6440000000000002E-2</v>
      </c>
      <c r="B1712" s="14">
        <v>-8.6993000000000001E-2</v>
      </c>
    </row>
    <row r="1713" spans="1:2" ht="14" x14ac:dyDescent="0.2">
      <c r="A1713" s="15">
        <v>2.5735999999999998E-2</v>
      </c>
      <c r="B1713" s="14">
        <v>-8.7096000000000007E-2</v>
      </c>
    </row>
    <row r="1714" spans="1:2" ht="14" x14ac:dyDescent="0.2">
      <c r="A1714" s="15">
        <v>2.5218999999999998E-2</v>
      </c>
      <c r="B1714" s="14">
        <v>-8.6988999999999997E-2</v>
      </c>
    </row>
    <row r="1715" spans="1:2" ht="14" x14ac:dyDescent="0.2">
      <c r="A1715" s="15">
        <v>2.4746000000000001E-2</v>
      </c>
      <c r="B1715" s="14">
        <v>-8.6737999999999996E-2</v>
      </c>
    </row>
    <row r="1716" spans="1:2" ht="14" x14ac:dyDescent="0.2">
      <c r="A1716" s="15">
        <v>2.4645E-2</v>
      </c>
      <c r="B1716" s="14">
        <v>-8.6239999999999997E-2</v>
      </c>
    </row>
    <row r="1717" spans="1:2" ht="14" x14ac:dyDescent="0.2">
      <c r="A1717" s="15">
        <v>2.4202000000000001E-2</v>
      </c>
      <c r="B1717" s="14">
        <v>-8.6409E-2</v>
      </c>
    </row>
    <row r="1718" spans="1:2" ht="14" x14ac:dyDescent="0.2">
      <c r="A1718" s="15">
        <v>2.3951E-2</v>
      </c>
      <c r="B1718" s="14">
        <v>-8.7236999999999995E-2</v>
      </c>
    </row>
    <row r="1719" spans="1:2" ht="14" x14ac:dyDescent="0.2">
      <c r="A1719" s="15">
        <v>2.3907999999999999E-2</v>
      </c>
      <c r="B1719" s="14">
        <v>-8.6874000000000007E-2</v>
      </c>
    </row>
    <row r="1720" spans="1:2" ht="14" x14ac:dyDescent="0.2">
      <c r="A1720" s="15">
        <v>2.4166E-2</v>
      </c>
      <c r="B1720" s="14">
        <v>-8.7245000000000003E-2</v>
      </c>
    </row>
    <row r="1721" spans="1:2" ht="14" x14ac:dyDescent="0.2">
      <c r="A1721" s="15">
        <v>2.4039000000000001E-2</v>
      </c>
      <c r="B1721" s="14">
        <v>-8.7011000000000005E-2</v>
      </c>
    </row>
    <row r="1722" spans="1:2" ht="14" x14ac:dyDescent="0.2">
      <c r="A1722" s="15">
        <v>2.4094000000000001E-2</v>
      </c>
      <c r="B1722" s="14">
        <v>-8.7335999999999997E-2</v>
      </c>
    </row>
    <row r="1723" spans="1:2" ht="14" x14ac:dyDescent="0.2">
      <c r="A1723" s="15">
        <v>2.4316000000000001E-2</v>
      </c>
      <c r="B1723" s="14">
        <v>-8.7763999999999995E-2</v>
      </c>
    </row>
    <row r="1724" spans="1:2" ht="14" x14ac:dyDescent="0.2">
      <c r="A1724" s="15">
        <v>2.4459000000000002E-2</v>
      </c>
      <c r="B1724" s="14">
        <v>-8.7306999999999996E-2</v>
      </c>
    </row>
    <row r="1725" spans="1:2" ht="14" x14ac:dyDescent="0.2">
      <c r="A1725" s="15">
        <v>2.4645E-2</v>
      </c>
      <c r="B1725" s="14">
        <v>-8.7484999999999993E-2</v>
      </c>
    </row>
    <row r="1726" spans="1:2" ht="14" x14ac:dyDescent="0.2">
      <c r="A1726" s="15">
        <v>2.4996999999999998E-2</v>
      </c>
      <c r="B1726" s="14">
        <v>-8.7336999999999998E-2</v>
      </c>
    </row>
    <row r="1727" spans="1:2" ht="14" x14ac:dyDescent="0.2">
      <c r="A1727" s="15">
        <v>2.5253000000000001E-2</v>
      </c>
      <c r="B1727" s="14">
        <v>-8.7970999999999994E-2</v>
      </c>
    </row>
    <row r="1728" spans="1:2" ht="14" x14ac:dyDescent="0.2">
      <c r="A1728" s="15">
        <v>2.5298999999999999E-2</v>
      </c>
      <c r="B1728" s="14">
        <v>-8.9046E-2</v>
      </c>
    </row>
    <row r="1729" spans="1:2" ht="14" x14ac:dyDescent="0.2">
      <c r="A1729" s="15">
        <v>2.5572999999999999E-2</v>
      </c>
      <c r="B1729" s="14">
        <v>-8.9010000000000006E-2</v>
      </c>
    </row>
    <row r="1730" spans="1:2" ht="14" x14ac:dyDescent="0.2">
      <c r="A1730" s="15">
        <v>2.562E-2</v>
      </c>
      <c r="B1730" s="14">
        <v>-8.8775000000000007E-2</v>
      </c>
    </row>
    <row r="1731" spans="1:2" ht="14" x14ac:dyDescent="0.2">
      <c r="A1731" s="15">
        <v>2.5741E-2</v>
      </c>
      <c r="B1731" s="14">
        <v>-8.8964000000000001E-2</v>
      </c>
    </row>
    <row r="1732" spans="1:2" ht="14" x14ac:dyDescent="0.2">
      <c r="A1732" s="15">
        <v>2.5815999999999999E-2</v>
      </c>
      <c r="B1732" s="14">
        <v>-8.9524999999999993E-2</v>
      </c>
    </row>
    <row r="1733" spans="1:2" ht="14" x14ac:dyDescent="0.2">
      <c r="A1733" s="15">
        <v>2.5645999999999999E-2</v>
      </c>
      <c r="B1733" s="14">
        <v>-8.9998999999999996E-2</v>
      </c>
    </row>
    <row r="1734" spans="1:2" ht="14" x14ac:dyDescent="0.2">
      <c r="A1734" s="15">
        <v>2.5672E-2</v>
      </c>
      <c r="B1734" s="14">
        <v>-8.9308999999999999E-2</v>
      </c>
    </row>
    <row r="1735" spans="1:2" ht="14" x14ac:dyDescent="0.2">
      <c r="A1735" s="15">
        <v>2.5575000000000001E-2</v>
      </c>
      <c r="B1735" s="14">
        <v>-8.9645000000000002E-2</v>
      </c>
    </row>
    <row r="1736" spans="1:2" ht="14" x14ac:dyDescent="0.2">
      <c r="A1736" s="15">
        <v>2.5352E-2</v>
      </c>
      <c r="B1736" s="14">
        <v>-9.0106000000000006E-2</v>
      </c>
    </row>
    <row r="1737" spans="1:2" ht="14" x14ac:dyDescent="0.2">
      <c r="A1737" s="15">
        <v>2.5108999999999999E-2</v>
      </c>
      <c r="B1737" s="14">
        <v>-8.9977000000000001E-2</v>
      </c>
    </row>
    <row r="1738" spans="1:2" ht="14" x14ac:dyDescent="0.2">
      <c r="A1738" s="15">
        <v>2.4663000000000001E-2</v>
      </c>
      <c r="B1738" s="14">
        <v>-9.0270000000000003E-2</v>
      </c>
    </row>
    <row r="1739" spans="1:2" ht="14" x14ac:dyDescent="0.2">
      <c r="A1739" s="15">
        <v>2.4500000000000001E-2</v>
      </c>
      <c r="B1739" s="14">
        <v>-8.9732999999999993E-2</v>
      </c>
    </row>
    <row r="1740" spans="1:2" ht="14" x14ac:dyDescent="0.2">
      <c r="A1740" s="15">
        <v>2.4063000000000001E-2</v>
      </c>
      <c r="B1740" s="14">
        <v>-8.9783000000000002E-2</v>
      </c>
    </row>
    <row r="1741" spans="1:2" ht="14" x14ac:dyDescent="0.2">
      <c r="A1741" s="15">
        <v>2.3675999999999999E-2</v>
      </c>
      <c r="B1741" s="14">
        <v>-9.0196999999999999E-2</v>
      </c>
    </row>
    <row r="1742" spans="1:2" ht="14" x14ac:dyDescent="0.2">
      <c r="A1742" s="15">
        <v>2.3369999999999998E-2</v>
      </c>
      <c r="B1742" s="14">
        <v>-9.0231000000000006E-2</v>
      </c>
    </row>
    <row r="1743" spans="1:2" ht="14" x14ac:dyDescent="0.2">
      <c r="A1743" s="15">
        <v>2.3002000000000002E-2</v>
      </c>
      <c r="B1743" s="14">
        <v>-9.0089000000000002E-2</v>
      </c>
    </row>
    <row r="1744" spans="1:2" ht="14" x14ac:dyDescent="0.2">
      <c r="A1744" s="15">
        <v>2.2665999999999999E-2</v>
      </c>
      <c r="B1744" s="14">
        <v>-8.9563000000000004E-2</v>
      </c>
    </row>
    <row r="1745" spans="1:2" ht="14" x14ac:dyDescent="0.2">
      <c r="A1745" s="15">
        <v>2.2162000000000001E-2</v>
      </c>
      <c r="B1745" s="14">
        <v>-9.0436000000000002E-2</v>
      </c>
    </row>
    <row r="1746" spans="1:2" ht="14" x14ac:dyDescent="0.2">
      <c r="A1746" s="15">
        <v>2.1682E-2</v>
      </c>
      <c r="B1746" s="14">
        <v>-9.0007000000000004E-2</v>
      </c>
    </row>
    <row r="1747" spans="1:2" ht="14" x14ac:dyDescent="0.2">
      <c r="A1747" s="15">
        <v>2.1007999999999999E-2</v>
      </c>
      <c r="B1747" s="14">
        <v>-9.0166999999999997E-2</v>
      </c>
    </row>
    <row r="1748" spans="1:2" ht="14" x14ac:dyDescent="0.2">
      <c r="A1748" s="15">
        <v>2.0787E-2</v>
      </c>
      <c r="B1748" s="14">
        <v>-8.9649000000000006E-2</v>
      </c>
    </row>
    <row r="1749" spans="1:2" ht="14" x14ac:dyDescent="0.2">
      <c r="A1749" s="15">
        <v>2.0079E-2</v>
      </c>
      <c r="B1749" s="14">
        <v>-8.8542999999999997E-2</v>
      </c>
    </row>
    <row r="1750" spans="1:2" ht="14" x14ac:dyDescent="0.2">
      <c r="A1750" s="15">
        <v>1.9370999999999999E-2</v>
      </c>
      <c r="B1750" s="14">
        <v>-8.8442000000000007E-2</v>
      </c>
    </row>
    <row r="1751" spans="1:2" ht="14" x14ac:dyDescent="0.2">
      <c r="A1751" s="15">
        <v>1.8891000000000002E-2</v>
      </c>
      <c r="B1751" s="14">
        <v>-8.8381000000000001E-2</v>
      </c>
    </row>
    <row r="1752" spans="1:2" ht="14" x14ac:dyDescent="0.2">
      <c r="A1752" s="15">
        <v>1.8149999999999999E-2</v>
      </c>
      <c r="B1752" s="14">
        <v>-8.7929999999999994E-2</v>
      </c>
    </row>
    <row r="1753" spans="1:2" ht="14" x14ac:dyDescent="0.2">
      <c r="A1753" s="15">
        <v>1.7746000000000001E-2</v>
      </c>
      <c r="B1753" s="14">
        <v>-8.7767999999999999E-2</v>
      </c>
    </row>
    <row r="1754" spans="1:2" ht="14" x14ac:dyDescent="0.2">
      <c r="A1754" s="15">
        <v>1.7437999999999999E-2</v>
      </c>
      <c r="B1754" s="14">
        <v>-8.7162000000000003E-2</v>
      </c>
    </row>
    <row r="1755" spans="1:2" ht="14" x14ac:dyDescent="0.2">
      <c r="A1755" s="15">
        <v>1.6577000000000001E-2</v>
      </c>
      <c r="B1755" s="14">
        <v>-8.7386000000000005E-2</v>
      </c>
    </row>
    <row r="1756" spans="1:2" ht="14" x14ac:dyDescent="0.2">
      <c r="A1756" s="15">
        <v>1.6374E-2</v>
      </c>
      <c r="B1756" s="14">
        <v>-8.6637000000000006E-2</v>
      </c>
    </row>
    <row r="1757" spans="1:2" ht="14" x14ac:dyDescent="0.2">
      <c r="A1757" s="15">
        <v>1.5733E-2</v>
      </c>
      <c r="B1757" s="14">
        <v>-8.5845000000000005E-2</v>
      </c>
    </row>
    <row r="1758" spans="1:2" ht="14" x14ac:dyDescent="0.2">
      <c r="A1758" s="15">
        <v>1.4931E-2</v>
      </c>
      <c r="B1758" s="14">
        <v>-8.3954000000000001E-2</v>
      </c>
    </row>
    <row r="1759" spans="1:2" ht="14" x14ac:dyDescent="0.2">
      <c r="A1759" s="15">
        <v>1.4425E-2</v>
      </c>
      <c r="B1759" s="14">
        <v>-8.3682000000000006E-2</v>
      </c>
    </row>
    <row r="1760" spans="1:2" ht="14" x14ac:dyDescent="0.2">
      <c r="A1760" s="15">
        <v>1.3582E-2</v>
      </c>
      <c r="B1760" s="14">
        <v>-8.3074999999999996E-2</v>
      </c>
    </row>
    <row r="1761" spans="1:2" ht="14" x14ac:dyDescent="0.2">
      <c r="A1761" s="15">
        <v>1.2914E-2</v>
      </c>
      <c r="B1761" s="14">
        <v>-8.1120999999999999E-2</v>
      </c>
    </row>
    <row r="1762" spans="1:2" ht="14" x14ac:dyDescent="0.2">
      <c r="A1762" s="15">
        <v>1.2331999999999999E-2</v>
      </c>
      <c r="B1762" s="14">
        <v>-7.9233999999999999E-2</v>
      </c>
    </row>
    <row r="1763" spans="1:2" ht="14" x14ac:dyDescent="0.2">
      <c r="A1763" s="15">
        <v>1.1557E-2</v>
      </c>
      <c r="B1763" s="14">
        <v>-7.7210000000000001E-2</v>
      </c>
    </row>
    <row r="1764" spans="1:2" ht="14" x14ac:dyDescent="0.2">
      <c r="A1764" s="15">
        <v>1.0883E-2</v>
      </c>
      <c r="B1764" s="14">
        <v>-7.5853000000000004E-2</v>
      </c>
    </row>
    <row r="1765" spans="1:2" ht="14" x14ac:dyDescent="0.2">
      <c r="A1765" s="15">
        <v>1.034E-2</v>
      </c>
      <c r="B1765" s="14">
        <v>-7.3768E-2</v>
      </c>
    </row>
    <row r="1766" spans="1:2" ht="14" x14ac:dyDescent="0.2">
      <c r="A1766" s="15">
        <v>9.8779999999999996E-3</v>
      </c>
      <c r="B1766" s="14">
        <v>-7.2451000000000002E-2</v>
      </c>
    </row>
    <row r="1767" spans="1:2" ht="14" x14ac:dyDescent="0.2">
      <c r="A1767" s="15">
        <v>9.1430000000000001E-3</v>
      </c>
      <c r="B1767" s="14">
        <v>-7.0665000000000006E-2</v>
      </c>
    </row>
    <row r="1768" spans="1:2" ht="14" x14ac:dyDescent="0.2">
      <c r="A1768" s="15">
        <v>8.9879999999999995E-3</v>
      </c>
      <c r="B1768" s="14">
        <v>-6.8040000000000003E-2</v>
      </c>
    </row>
    <row r="1769" spans="1:2" ht="14" x14ac:dyDescent="0.2">
      <c r="A1769" s="15">
        <v>8.5749999999999993E-3</v>
      </c>
      <c r="B1769" s="14">
        <v>-6.6057000000000005E-2</v>
      </c>
    </row>
    <row r="1770" spans="1:2" ht="14" x14ac:dyDescent="0.2">
      <c r="A1770" s="15">
        <v>8.0859999999999994E-3</v>
      </c>
      <c r="B1770" s="14">
        <v>-6.4228999999999994E-2</v>
      </c>
    </row>
    <row r="1771" spans="1:2" ht="14" x14ac:dyDescent="0.2">
      <c r="A1771" s="15">
        <v>7.7609999999999997E-3</v>
      </c>
      <c r="B1771" s="14">
        <v>-6.1414999999999997E-2</v>
      </c>
    </row>
    <row r="1772" spans="1:2" ht="14" x14ac:dyDescent="0.2">
      <c r="A1772" s="15">
        <v>7.7169999999999999E-3</v>
      </c>
      <c r="B1772" s="14">
        <v>-5.9362999999999999E-2</v>
      </c>
    </row>
    <row r="1773" spans="1:2" ht="14" x14ac:dyDescent="0.2">
      <c r="A1773" s="15">
        <v>7.5929999999999999E-3</v>
      </c>
      <c r="B1773" s="14">
        <v>-5.6354000000000001E-2</v>
      </c>
    </row>
    <row r="1774" spans="1:2" ht="14" x14ac:dyDescent="0.2">
      <c r="A1774" s="15">
        <v>7.3049999999999999E-3</v>
      </c>
      <c r="B1774" s="14">
        <v>-5.4845999999999999E-2</v>
      </c>
    </row>
    <row r="1775" spans="1:2" ht="14" x14ac:dyDescent="0.2">
      <c r="A1775" s="15">
        <v>7.0289999999999997E-3</v>
      </c>
      <c r="B1775" s="14">
        <v>-5.2790999999999998E-2</v>
      </c>
    </row>
    <row r="1776" spans="1:2" ht="14" x14ac:dyDescent="0.2">
      <c r="A1776" s="15">
        <v>6.8589999999999996E-3</v>
      </c>
      <c r="B1776" s="14">
        <v>-5.1096999999999997E-2</v>
      </c>
    </row>
    <row r="1777" spans="1:2" ht="14" x14ac:dyDescent="0.2">
      <c r="A1777" s="15">
        <v>6.7320000000000001E-3</v>
      </c>
      <c r="B1777" s="14">
        <v>-4.9263000000000001E-2</v>
      </c>
    </row>
    <row r="1778" spans="1:2" ht="14" x14ac:dyDescent="0.2">
      <c r="A1778" s="15">
        <v>6.3959999999999998E-3</v>
      </c>
      <c r="B1778" s="14">
        <v>-4.6594999999999998E-2</v>
      </c>
    </row>
    <row r="1779" spans="1:2" ht="14" x14ac:dyDescent="0.2">
      <c r="A1779" s="15">
        <v>6.404E-3</v>
      </c>
      <c r="B1779" s="14">
        <v>-4.5150000000000003E-2</v>
      </c>
    </row>
    <row r="1780" spans="1:2" ht="14" x14ac:dyDescent="0.2">
      <c r="A1780" s="15">
        <v>6.1089999999999998E-3</v>
      </c>
      <c r="B1780" s="14">
        <v>-4.3683E-2</v>
      </c>
    </row>
    <row r="1781" spans="1:2" ht="14" x14ac:dyDescent="0.2">
      <c r="A1781" s="15">
        <v>5.6319999999999999E-3</v>
      </c>
      <c r="B1781" s="14">
        <v>-4.1783000000000001E-2</v>
      </c>
    </row>
    <row r="1782" spans="1:2" ht="14" x14ac:dyDescent="0.2">
      <c r="A1782" s="15">
        <v>5.3749999999999996E-3</v>
      </c>
      <c r="B1782" s="14">
        <v>-4.0365999999999999E-2</v>
      </c>
    </row>
    <row r="1783" spans="1:2" ht="14" x14ac:dyDescent="0.2">
      <c r="A1783" s="15">
        <v>5.2500000000000003E-3</v>
      </c>
      <c r="B1783" s="14">
        <v>-3.8859999999999999E-2</v>
      </c>
    </row>
    <row r="1784" spans="1:2" ht="14" x14ac:dyDescent="0.2">
      <c r="A1784" s="15">
        <v>4.9849999999999998E-3</v>
      </c>
      <c r="B1784" s="14">
        <v>-3.7735999999999999E-2</v>
      </c>
    </row>
    <row r="1785" spans="1:2" ht="14" x14ac:dyDescent="0.2">
      <c r="A1785" s="15">
        <v>4.7039999999999998E-3</v>
      </c>
      <c r="B1785" s="14">
        <v>-3.6401999999999997E-2</v>
      </c>
    </row>
    <row r="1786" spans="1:2" ht="14" x14ac:dyDescent="0.2">
      <c r="A1786" s="15">
        <v>4.5649999999999996E-3</v>
      </c>
      <c r="B1786" s="14">
        <v>-3.5463000000000001E-2</v>
      </c>
    </row>
    <row r="1787" spans="1:2" ht="14" x14ac:dyDescent="0.2">
      <c r="A1787" s="15">
        <v>4.4010000000000004E-3</v>
      </c>
      <c r="B1787" s="14">
        <v>-3.3340000000000002E-2</v>
      </c>
    </row>
    <row r="1788" spans="1:2" ht="14" x14ac:dyDescent="0.2">
      <c r="A1788" s="15">
        <v>4.333E-3</v>
      </c>
      <c r="B1788" s="14">
        <v>-3.2312E-2</v>
      </c>
    </row>
    <row r="1789" spans="1:2" ht="14" x14ac:dyDescent="0.2">
      <c r="A1789" s="15">
        <v>4.2069999999999998E-3</v>
      </c>
      <c r="B1789" s="14">
        <v>-3.1593999999999997E-2</v>
      </c>
    </row>
    <row r="1790" spans="1:2" ht="14" x14ac:dyDescent="0.2">
      <c r="A1790" s="15">
        <v>3.6870000000000002E-3</v>
      </c>
      <c r="B1790" s="14">
        <v>-3.1467000000000002E-2</v>
      </c>
    </row>
    <row r="1791" spans="1:2" ht="14" x14ac:dyDescent="0.2">
      <c r="A1791" s="15">
        <v>3.7309999999999999E-3</v>
      </c>
      <c r="B1791" s="14">
        <v>-3.1725999999999997E-2</v>
      </c>
    </row>
    <row r="1792" spans="1:2" ht="14" x14ac:dyDescent="0.2">
      <c r="A1792" s="15">
        <v>3.754E-3</v>
      </c>
      <c r="B1792" s="14">
        <v>-3.0107999999999999E-2</v>
      </c>
    </row>
    <row r="1793" spans="1:2" ht="14" x14ac:dyDescent="0.2">
      <c r="A1793" s="15">
        <v>4.0229999999999997E-3</v>
      </c>
      <c r="B1793" s="14">
        <v>-3.0231999999999998E-2</v>
      </c>
    </row>
    <row r="1794" spans="1:2" ht="14" x14ac:dyDescent="0.2">
      <c r="A1794" s="15">
        <v>4.228E-3</v>
      </c>
      <c r="B1794" s="14">
        <v>-3.0464000000000001E-2</v>
      </c>
    </row>
    <row r="1795" spans="1:2" ht="14" x14ac:dyDescent="0.2">
      <c r="A1795" s="15">
        <v>3.9280000000000001E-3</v>
      </c>
      <c r="B1795" s="14">
        <v>-3.0471000000000002E-2</v>
      </c>
    </row>
    <row r="1796" spans="1:2" ht="14" x14ac:dyDescent="0.2">
      <c r="A1796" s="15">
        <v>4.3480000000000003E-3</v>
      </c>
      <c r="B1796" s="14">
        <v>-3.0837E-2</v>
      </c>
    </row>
    <row r="1797" spans="1:2" ht="14" x14ac:dyDescent="0.2">
      <c r="A1797" s="15">
        <v>4.385E-3</v>
      </c>
      <c r="B1797" s="14">
        <v>-3.0433000000000002E-2</v>
      </c>
    </row>
    <row r="1798" spans="1:2" ht="14" x14ac:dyDescent="0.2">
      <c r="A1798" s="15">
        <v>4.568E-3</v>
      </c>
      <c r="B1798" s="14">
        <v>-3.0813E-2</v>
      </c>
    </row>
    <row r="1799" spans="1:2" ht="14" x14ac:dyDescent="0.2">
      <c r="A1799" s="15">
        <v>5.0270000000000002E-3</v>
      </c>
      <c r="B1799" s="14">
        <v>-3.0953999999999999E-2</v>
      </c>
    </row>
    <row r="1800" spans="1:2" ht="14" x14ac:dyDescent="0.2">
      <c r="A1800" s="15">
        <v>5.1029999999999999E-3</v>
      </c>
      <c r="B1800" s="14">
        <v>-3.1322999999999997E-2</v>
      </c>
    </row>
    <row r="1801" spans="1:2" ht="14" x14ac:dyDescent="0.2">
      <c r="A1801" s="15">
        <v>5.5449999999999996E-3</v>
      </c>
      <c r="B1801" s="14">
        <v>-3.2785000000000002E-2</v>
      </c>
    </row>
    <row r="1802" spans="1:2" ht="14" x14ac:dyDescent="0.2">
      <c r="A1802" s="15">
        <v>6.0590000000000001E-3</v>
      </c>
      <c r="B1802" s="14">
        <v>-3.2826000000000001E-2</v>
      </c>
    </row>
    <row r="1803" spans="1:2" ht="14" x14ac:dyDescent="0.2">
      <c r="A1803" s="15">
        <v>7.1130000000000004E-3</v>
      </c>
      <c r="B1803" s="14">
        <v>-3.3786999999999998E-2</v>
      </c>
    </row>
    <row r="1804" spans="1:2" ht="14" x14ac:dyDescent="0.2">
      <c r="A1804" s="15">
        <v>7.8359999999999992E-3</v>
      </c>
      <c r="B1804" s="14">
        <v>-3.4458000000000003E-2</v>
      </c>
    </row>
    <row r="1805" spans="1:2" ht="14" x14ac:dyDescent="0.2">
      <c r="A1805" s="15">
        <v>8.5330000000000007E-3</v>
      </c>
      <c r="B1805" s="14">
        <v>-3.6110000000000003E-2</v>
      </c>
    </row>
    <row r="1806" spans="1:2" ht="14" x14ac:dyDescent="0.2">
      <c r="A1806" s="15">
        <v>9.6589999999999992E-3</v>
      </c>
      <c r="B1806" s="14">
        <v>-3.7768999999999997E-2</v>
      </c>
    </row>
    <row r="1807" spans="1:2" ht="14" x14ac:dyDescent="0.2">
      <c r="A1807" s="15">
        <v>1.0624E-2</v>
      </c>
      <c r="B1807" s="14">
        <v>-3.6943999999999998E-2</v>
      </c>
    </row>
    <row r="1808" spans="1:2" ht="14" x14ac:dyDescent="0.2">
      <c r="A1808" s="15">
        <v>1.2321E-2</v>
      </c>
      <c r="B1808" s="14">
        <v>-3.8037000000000001E-2</v>
      </c>
    </row>
    <row r="1809" spans="1:2" ht="14" x14ac:dyDescent="0.2">
      <c r="A1809" s="15">
        <v>1.3729999999999999E-2</v>
      </c>
      <c r="B1809" s="14">
        <v>-3.9607000000000003E-2</v>
      </c>
    </row>
    <row r="1810" spans="1:2" ht="14" x14ac:dyDescent="0.2">
      <c r="A1810" s="15">
        <v>1.5526999999999999E-2</v>
      </c>
      <c r="B1810" s="14">
        <v>-4.0523000000000003E-2</v>
      </c>
    </row>
    <row r="1811" spans="1:2" ht="14" x14ac:dyDescent="0.2">
      <c r="A1811" s="15">
        <v>1.7704999999999999E-2</v>
      </c>
      <c r="B1811" s="14">
        <v>-4.1293000000000003E-2</v>
      </c>
    </row>
    <row r="1812" spans="1:2" ht="14" x14ac:dyDescent="0.2">
      <c r="A1812" s="15">
        <v>2.0053999999999999E-2</v>
      </c>
      <c r="B1812" s="14">
        <v>-4.1104000000000002E-2</v>
      </c>
    </row>
    <row r="1813" spans="1:2" ht="14" x14ac:dyDescent="0.2">
      <c r="A1813" s="15">
        <v>2.2561999999999999E-2</v>
      </c>
      <c r="B1813" s="14">
        <v>-4.2374000000000002E-2</v>
      </c>
    </row>
    <row r="1814" spans="1:2" ht="14" x14ac:dyDescent="0.2">
      <c r="A1814" s="15">
        <v>2.5731E-2</v>
      </c>
      <c r="B1814" s="14">
        <v>-4.3914000000000002E-2</v>
      </c>
    </row>
    <row r="1815" spans="1:2" ht="14" x14ac:dyDescent="0.2">
      <c r="A1815" s="15">
        <v>2.8419E-2</v>
      </c>
      <c r="B1815" s="14">
        <v>-4.4916999999999999E-2</v>
      </c>
    </row>
    <row r="1816" spans="1:2" ht="14" x14ac:dyDescent="0.2">
      <c r="A1816" s="15">
        <v>3.1597E-2</v>
      </c>
      <c r="B1816" s="14">
        <v>-4.5872000000000003E-2</v>
      </c>
    </row>
    <row r="1817" spans="1:2" ht="14" x14ac:dyDescent="0.2">
      <c r="A1817" s="15">
        <v>3.5295E-2</v>
      </c>
      <c r="B1817" s="14">
        <v>-4.6365999999999997E-2</v>
      </c>
    </row>
    <row r="1818" spans="1:2" ht="14" x14ac:dyDescent="0.2">
      <c r="A1818" s="15">
        <v>3.8975000000000003E-2</v>
      </c>
      <c r="B1818" s="14">
        <v>-4.8245999999999997E-2</v>
      </c>
    </row>
    <row r="1819" spans="1:2" ht="14" x14ac:dyDescent="0.2">
      <c r="A1819" s="15">
        <v>4.2212E-2</v>
      </c>
      <c r="B1819" s="14">
        <v>-4.9174000000000002E-2</v>
      </c>
    </row>
    <row r="1820" spans="1:2" ht="14" x14ac:dyDescent="0.2">
      <c r="A1820" s="15">
        <v>4.5727999999999998E-2</v>
      </c>
      <c r="B1820" s="14">
        <v>-5.0437999999999997E-2</v>
      </c>
    </row>
    <row r="1821" spans="1:2" ht="14" x14ac:dyDescent="0.2">
      <c r="A1821" s="15">
        <v>4.9473999999999997E-2</v>
      </c>
      <c r="B1821" s="14">
        <v>-5.1188999999999998E-2</v>
      </c>
    </row>
    <row r="1822" spans="1:2" ht="14" x14ac:dyDescent="0.2">
      <c r="A1822" s="15">
        <v>5.3220000000000003E-2</v>
      </c>
      <c r="B1822" s="14">
        <v>-5.1672999999999997E-2</v>
      </c>
    </row>
    <row r="1823" spans="1:2" ht="14" x14ac:dyDescent="0.2">
      <c r="A1823" s="15">
        <v>5.7005E-2</v>
      </c>
      <c r="B1823" s="14">
        <v>-5.2732000000000001E-2</v>
      </c>
    </row>
    <row r="1824" spans="1:2" ht="14" x14ac:dyDescent="0.2">
      <c r="A1824" s="15">
        <v>6.0685000000000003E-2</v>
      </c>
      <c r="B1824" s="14">
        <v>-5.3450999999999999E-2</v>
      </c>
    </row>
    <row r="1825" spans="1:2" ht="14" x14ac:dyDescent="0.2">
      <c r="A1825" s="15">
        <v>6.3996999999999998E-2</v>
      </c>
      <c r="B1825" s="14">
        <v>-5.4583E-2</v>
      </c>
    </row>
    <row r="1826" spans="1:2" ht="14" x14ac:dyDescent="0.2">
      <c r="A1826" s="15">
        <v>6.7404000000000006E-2</v>
      </c>
      <c r="B1826" s="14">
        <v>-5.5862000000000002E-2</v>
      </c>
    </row>
    <row r="1827" spans="1:2" ht="14" x14ac:dyDescent="0.2">
      <c r="A1827" s="15">
        <v>7.0500999999999994E-2</v>
      </c>
      <c r="B1827" s="14">
        <v>-5.6920999999999999E-2</v>
      </c>
    </row>
    <row r="1828" spans="1:2" ht="14" x14ac:dyDescent="0.2">
      <c r="A1828" s="15">
        <v>7.3662000000000005E-2</v>
      </c>
      <c r="B1828" s="14">
        <v>-5.8188999999999998E-2</v>
      </c>
    </row>
    <row r="1829" spans="1:2" ht="14" x14ac:dyDescent="0.2">
      <c r="A1829" s="15">
        <v>7.6600000000000001E-2</v>
      </c>
      <c r="B1829" s="14">
        <v>-5.9118999999999998E-2</v>
      </c>
    </row>
    <row r="1830" spans="1:2" ht="14" x14ac:dyDescent="0.2">
      <c r="A1830" s="15">
        <v>7.8980999999999996E-2</v>
      </c>
      <c r="B1830" s="14">
        <v>-6.0227999999999997E-2</v>
      </c>
    </row>
    <row r="1831" spans="1:2" ht="14" x14ac:dyDescent="0.2">
      <c r="A1831" s="15">
        <v>8.1582000000000002E-2</v>
      </c>
      <c r="B1831" s="14">
        <v>-6.0252E-2</v>
      </c>
    </row>
    <row r="1832" spans="1:2" ht="14" x14ac:dyDescent="0.2">
      <c r="A1832" s="15">
        <v>8.3546999999999996E-2</v>
      </c>
      <c r="B1832" s="14">
        <v>-6.1703000000000001E-2</v>
      </c>
    </row>
    <row r="1833" spans="1:2" ht="14" x14ac:dyDescent="0.2">
      <c r="A1833" s="15">
        <v>8.5179000000000005E-2</v>
      </c>
      <c r="B1833" s="14">
        <v>-6.2567999999999999E-2</v>
      </c>
    </row>
    <row r="1834" spans="1:2" ht="14" x14ac:dyDescent="0.2">
      <c r="A1834" s="15">
        <v>8.6698999999999998E-2</v>
      </c>
      <c r="B1834" s="14">
        <v>-6.2538999999999997E-2</v>
      </c>
    </row>
    <row r="1835" spans="1:2" ht="14" x14ac:dyDescent="0.2">
      <c r="A1835" s="15">
        <v>8.7651000000000007E-2</v>
      </c>
      <c r="B1835" s="14">
        <v>-6.2964000000000006E-2</v>
      </c>
    </row>
    <row r="1836" spans="1:2" ht="14" x14ac:dyDescent="0.2">
      <c r="A1836" s="15">
        <v>8.8381000000000001E-2</v>
      </c>
      <c r="B1836" s="14">
        <v>-6.2960000000000002E-2</v>
      </c>
    </row>
    <row r="1837" spans="1:2" ht="14" x14ac:dyDescent="0.2">
      <c r="A1837" s="15">
        <v>8.9076000000000002E-2</v>
      </c>
      <c r="B1837" s="14">
        <v>-6.3872999999999999E-2</v>
      </c>
    </row>
    <row r="1838" spans="1:2" ht="14" x14ac:dyDescent="0.2">
      <c r="A1838" s="15">
        <v>8.9500999999999997E-2</v>
      </c>
      <c r="B1838" s="14">
        <v>-6.4660999999999996E-2</v>
      </c>
    </row>
    <row r="1839" spans="1:2" ht="14" x14ac:dyDescent="0.2">
      <c r="A1839" s="15">
        <v>8.9298000000000002E-2</v>
      </c>
      <c r="B1839" s="14">
        <v>-6.5115999999999993E-2</v>
      </c>
    </row>
    <row r="1840" spans="1:2" ht="14" x14ac:dyDescent="0.2">
      <c r="A1840" s="15">
        <v>8.9329000000000006E-2</v>
      </c>
      <c r="B1840" s="14">
        <v>-6.5323000000000006E-2</v>
      </c>
    </row>
    <row r="1841" spans="1:2" ht="14" x14ac:dyDescent="0.2">
      <c r="A1841" s="15">
        <v>8.9171E-2</v>
      </c>
      <c r="B1841" s="14">
        <v>-6.5517000000000006E-2</v>
      </c>
    </row>
    <row r="1842" spans="1:2" ht="14" x14ac:dyDescent="0.2">
      <c r="A1842" s="15">
        <v>8.8580999999999993E-2</v>
      </c>
      <c r="B1842" s="14">
        <v>-6.6610000000000003E-2</v>
      </c>
    </row>
    <row r="1843" spans="1:2" ht="14" x14ac:dyDescent="0.2">
      <c r="A1843" s="15">
        <v>8.7803999999999993E-2</v>
      </c>
      <c r="B1843" s="14">
        <v>-6.6072000000000006E-2</v>
      </c>
    </row>
    <row r="1844" spans="1:2" ht="14" x14ac:dyDescent="0.2">
      <c r="A1844" s="15">
        <v>8.6890999999999996E-2</v>
      </c>
      <c r="B1844" s="14">
        <v>-6.6517999999999994E-2</v>
      </c>
    </row>
    <row r="1845" spans="1:2" ht="14" x14ac:dyDescent="0.2">
      <c r="A1845" s="15">
        <v>8.5774000000000003E-2</v>
      </c>
      <c r="B1845" s="14">
        <v>-6.7104999999999998E-2</v>
      </c>
    </row>
    <row r="1846" spans="1:2" ht="14" x14ac:dyDescent="0.2">
      <c r="A1846" s="15">
        <v>8.4958000000000006E-2</v>
      </c>
      <c r="B1846" s="14">
        <v>-6.7128999999999994E-2</v>
      </c>
    </row>
    <row r="1847" spans="1:2" ht="14" x14ac:dyDescent="0.2">
      <c r="A1847" s="15">
        <v>8.3920999999999996E-2</v>
      </c>
      <c r="B1847" s="14">
        <v>-6.7781999999999995E-2</v>
      </c>
    </row>
    <row r="1848" spans="1:2" ht="14" x14ac:dyDescent="0.2">
      <c r="A1848" s="15">
        <v>8.3031999999999995E-2</v>
      </c>
      <c r="B1848" s="14">
        <v>-6.8506999999999998E-2</v>
      </c>
    </row>
    <row r="1849" spans="1:2" ht="14" x14ac:dyDescent="0.2">
      <c r="A1849" s="15">
        <v>8.1221000000000002E-2</v>
      </c>
      <c r="B1849" s="14">
        <v>-6.9619E-2</v>
      </c>
    </row>
    <row r="1850" spans="1:2" ht="14" x14ac:dyDescent="0.2">
      <c r="A1850" s="15">
        <v>7.9848000000000002E-2</v>
      </c>
      <c r="B1850" s="14">
        <v>-6.9502999999999995E-2</v>
      </c>
    </row>
    <row r="1851" spans="1:2" ht="14" x14ac:dyDescent="0.2">
      <c r="A1851" s="15">
        <v>7.8306000000000001E-2</v>
      </c>
      <c r="B1851" s="14">
        <v>-6.9197999999999996E-2</v>
      </c>
    </row>
    <row r="1852" spans="1:2" ht="14" x14ac:dyDescent="0.2">
      <c r="A1852" s="15">
        <v>7.6716999999999994E-2</v>
      </c>
      <c r="B1852" s="14">
        <v>-6.9989999999999997E-2</v>
      </c>
    </row>
    <row r="1853" spans="1:2" ht="14" x14ac:dyDescent="0.2">
      <c r="A1853" s="15">
        <v>7.5076000000000004E-2</v>
      </c>
      <c r="B1853" s="14">
        <v>-7.1165000000000006E-2</v>
      </c>
    </row>
    <row r="1854" spans="1:2" ht="14" x14ac:dyDescent="0.2">
      <c r="A1854" s="15">
        <v>7.3072999999999999E-2</v>
      </c>
      <c r="B1854" s="14">
        <v>-7.1680999999999995E-2</v>
      </c>
    </row>
    <row r="1855" spans="1:2" ht="14" x14ac:dyDescent="0.2">
      <c r="A1855" s="15">
        <v>7.1192000000000005E-2</v>
      </c>
      <c r="B1855" s="14">
        <v>-7.1420999999999998E-2</v>
      </c>
    </row>
    <row r="1856" spans="1:2" ht="14" x14ac:dyDescent="0.2">
      <c r="A1856" s="15">
        <v>6.9913000000000003E-2</v>
      </c>
      <c r="B1856" s="14">
        <v>-7.1831000000000006E-2</v>
      </c>
    </row>
    <row r="1857" spans="1:2" ht="14" x14ac:dyDescent="0.2">
      <c r="A1857" s="15">
        <v>6.8547999999999998E-2</v>
      </c>
      <c r="B1857" s="14">
        <v>-7.2588E-2</v>
      </c>
    </row>
    <row r="1858" spans="1:2" ht="14" x14ac:dyDescent="0.2">
      <c r="A1858" s="15">
        <v>6.7071000000000006E-2</v>
      </c>
      <c r="B1858" s="14">
        <v>-7.2703000000000004E-2</v>
      </c>
    </row>
    <row r="1859" spans="1:2" ht="14" x14ac:dyDescent="0.2">
      <c r="A1859" s="15">
        <v>6.5559999999999993E-2</v>
      </c>
      <c r="B1859" s="14">
        <v>-7.2599999999999998E-2</v>
      </c>
    </row>
    <row r="1860" spans="1:2" ht="14" x14ac:dyDescent="0.2">
      <c r="A1860" s="15">
        <v>6.4298999999999995E-2</v>
      </c>
      <c r="B1860" s="14">
        <v>-7.2664999999999993E-2</v>
      </c>
    </row>
    <row r="1861" spans="1:2" ht="14" x14ac:dyDescent="0.2">
      <c r="A1861" s="15">
        <v>6.3219999999999998E-2</v>
      </c>
      <c r="B1861" s="14">
        <v>-7.2992000000000001E-2</v>
      </c>
    </row>
    <row r="1862" spans="1:2" ht="14" x14ac:dyDescent="0.2">
      <c r="A1862" s="15">
        <v>6.2174E-2</v>
      </c>
      <c r="B1862" s="14">
        <v>-7.2953000000000004E-2</v>
      </c>
    </row>
    <row r="1863" spans="1:2" ht="14" x14ac:dyDescent="0.2">
      <c r="A1863" s="15">
        <v>6.1322000000000002E-2</v>
      </c>
      <c r="B1863" s="14">
        <v>-7.2950000000000001E-2</v>
      </c>
    </row>
    <row r="1864" spans="1:2" ht="14" x14ac:dyDescent="0.2">
      <c r="A1864" s="15">
        <v>6.0547999999999998E-2</v>
      </c>
      <c r="B1864" s="14">
        <v>-7.3123999999999995E-2</v>
      </c>
    </row>
    <row r="1865" spans="1:2" ht="14" x14ac:dyDescent="0.2">
      <c r="A1865" s="15">
        <v>6.0003000000000001E-2</v>
      </c>
      <c r="B1865" s="14">
        <v>-7.281E-2</v>
      </c>
    </row>
    <row r="1866" spans="1:2" ht="14" x14ac:dyDescent="0.2">
      <c r="A1866" s="15">
        <v>5.9511000000000001E-2</v>
      </c>
      <c r="B1866" s="14">
        <v>-7.3108999999999993E-2</v>
      </c>
    </row>
    <row r="1867" spans="1:2" ht="14" x14ac:dyDescent="0.2">
      <c r="A1867" s="15">
        <v>5.9143000000000001E-2</v>
      </c>
      <c r="B1867" s="14">
        <v>-7.3566000000000006E-2</v>
      </c>
    </row>
    <row r="1868" spans="1:2" ht="14" x14ac:dyDescent="0.2">
      <c r="A1868" s="15">
        <v>5.9105999999999999E-2</v>
      </c>
      <c r="B1868" s="14">
        <v>-7.4162000000000006E-2</v>
      </c>
    </row>
    <row r="1869" spans="1:2" ht="14" x14ac:dyDescent="0.2">
      <c r="A1869" s="15">
        <v>5.8975E-2</v>
      </c>
      <c r="B1869" s="14">
        <v>-7.5067999999999996E-2</v>
      </c>
    </row>
    <row r="1870" spans="1:2" ht="14" x14ac:dyDescent="0.2">
      <c r="A1870" s="15">
        <v>5.8888000000000003E-2</v>
      </c>
      <c r="B1870" s="14">
        <v>-7.1891999999999998E-2</v>
      </c>
    </row>
    <row r="1871" spans="1:2" ht="14" x14ac:dyDescent="0.2">
      <c r="A1871" s="15">
        <v>5.8735000000000002E-2</v>
      </c>
      <c r="B1871" s="14">
        <v>-7.5648000000000007E-2</v>
      </c>
    </row>
    <row r="1872" spans="1:2" ht="14" x14ac:dyDescent="0.2">
      <c r="A1872" s="15">
        <v>5.8886000000000001E-2</v>
      </c>
      <c r="B1872" s="14">
        <v>-7.4969999999999995E-2</v>
      </c>
    </row>
    <row r="1873" spans="1:2" ht="14" x14ac:dyDescent="0.2">
      <c r="A1873" s="15">
        <v>5.8858000000000001E-2</v>
      </c>
      <c r="B1873" s="14">
        <v>-7.3859999999999995E-2</v>
      </c>
    </row>
    <row r="1874" spans="1:2" ht="14" x14ac:dyDescent="0.2">
      <c r="A1874" s="15">
        <v>5.9045E-2</v>
      </c>
      <c r="B1874" s="14">
        <v>-7.4047000000000002E-2</v>
      </c>
    </row>
    <row r="1875" spans="1:2" ht="14" x14ac:dyDescent="0.2">
      <c r="A1875" s="15">
        <v>5.9324000000000002E-2</v>
      </c>
      <c r="B1875" s="14">
        <v>-7.4526999999999996E-2</v>
      </c>
    </row>
    <row r="1876" spans="1:2" ht="14" x14ac:dyDescent="0.2">
      <c r="A1876" s="15">
        <v>5.9382999999999998E-2</v>
      </c>
      <c r="B1876" s="14">
        <v>-7.5034000000000003E-2</v>
      </c>
    </row>
    <row r="1877" spans="1:2" ht="14" x14ac:dyDescent="0.2">
      <c r="A1877" s="15">
        <v>5.9499999999999997E-2</v>
      </c>
      <c r="B1877" s="14">
        <v>-7.5216000000000005E-2</v>
      </c>
    </row>
    <row r="1878" spans="1:2" ht="14" x14ac:dyDescent="0.2">
      <c r="A1878" s="15">
        <v>5.9159000000000003E-2</v>
      </c>
      <c r="B1878" s="14">
        <v>-7.5352000000000002E-2</v>
      </c>
    </row>
    <row r="1879" spans="1:2" ht="14" x14ac:dyDescent="0.2">
      <c r="A1879" s="15">
        <v>5.8868999999999998E-2</v>
      </c>
      <c r="B1879" s="14">
        <v>-7.5958999999999999E-2</v>
      </c>
    </row>
    <row r="1880" spans="1:2" ht="14" x14ac:dyDescent="0.2">
      <c r="A1880" s="15">
        <v>5.8248000000000001E-2</v>
      </c>
      <c r="B1880" s="14">
        <v>-7.5689999999999993E-2</v>
      </c>
    </row>
    <row r="1881" spans="1:2" ht="14" x14ac:dyDescent="0.2">
      <c r="A1881" s="15">
        <v>5.8126999999999998E-2</v>
      </c>
      <c r="B1881" s="14">
        <v>-7.5211E-2</v>
      </c>
    </row>
    <row r="1882" spans="1:2" ht="14" x14ac:dyDescent="0.2">
      <c r="A1882" s="15">
        <v>5.8460999999999999E-2</v>
      </c>
      <c r="B1882" s="14">
        <v>-7.5032000000000001E-2</v>
      </c>
    </row>
    <row r="1883" spans="1:2" ht="14" x14ac:dyDescent="0.2">
      <c r="A1883" s="15">
        <v>5.8585999999999999E-2</v>
      </c>
      <c r="B1883" s="14">
        <v>-7.5128E-2</v>
      </c>
    </row>
    <row r="1884" spans="1:2" ht="14" x14ac:dyDescent="0.2">
      <c r="A1884" s="15">
        <v>5.8505000000000001E-2</v>
      </c>
      <c r="B1884" s="14">
        <v>-7.4818999999999997E-2</v>
      </c>
    </row>
    <row r="1885" spans="1:2" ht="14" x14ac:dyDescent="0.2">
      <c r="A1885" s="15">
        <v>5.7929000000000001E-2</v>
      </c>
      <c r="B1885" s="14">
        <v>-7.4446999999999999E-2</v>
      </c>
    </row>
    <row r="1886" spans="1:2" ht="14" x14ac:dyDescent="0.2">
      <c r="A1886" s="15">
        <v>5.7091000000000003E-2</v>
      </c>
      <c r="B1886" s="14">
        <v>-7.4089000000000002E-2</v>
      </c>
    </row>
    <row r="1887" spans="1:2" ht="14" x14ac:dyDescent="0.2">
      <c r="A1887" s="15">
        <v>5.6949E-2</v>
      </c>
      <c r="B1887" s="14">
        <v>-7.3774000000000006E-2</v>
      </c>
    </row>
    <row r="1888" spans="1:2" ht="14" x14ac:dyDescent="0.2">
      <c r="A1888" s="15">
        <v>5.672E-2</v>
      </c>
      <c r="B1888" s="14">
        <v>-7.3347999999999997E-2</v>
      </c>
    </row>
    <row r="1889" spans="1:2" ht="14" x14ac:dyDescent="0.2">
      <c r="A1889" s="15">
        <v>5.6314000000000003E-2</v>
      </c>
      <c r="B1889" s="14">
        <v>-7.3342000000000004E-2</v>
      </c>
    </row>
    <row r="1890" spans="1:2" ht="14" x14ac:dyDescent="0.2">
      <c r="A1890" s="15">
        <v>5.5884999999999997E-2</v>
      </c>
      <c r="B1890" s="14">
        <v>-7.2701000000000002E-2</v>
      </c>
    </row>
    <row r="1891" spans="1:2" ht="14" x14ac:dyDescent="0.2">
      <c r="A1891" s="15">
        <v>5.4876000000000001E-2</v>
      </c>
      <c r="B1891" s="14">
        <v>-7.2509000000000004E-2</v>
      </c>
    </row>
    <row r="1892" spans="1:2" ht="14" x14ac:dyDescent="0.2">
      <c r="A1892" s="15">
        <v>5.4525999999999998E-2</v>
      </c>
      <c r="B1892" s="14">
        <v>-7.2303999999999993E-2</v>
      </c>
    </row>
    <row r="1893" spans="1:2" ht="14" x14ac:dyDescent="0.2">
      <c r="A1893" s="15">
        <v>5.3053000000000003E-2</v>
      </c>
      <c r="B1893" s="14">
        <v>-7.2026000000000007E-2</v>
      </c>
    </row>
    <row r="1894" spans="1:2" ht="14" x14ac:dyDescent="0.2">
      <c r="A1894" s="15">
        <v>5.1546000000000002E-2</v>
      </c>
      <c r="B1894" s="14">
        <v>-7.2602E-2</v>
      </c>
    </row>
    <row r="1895" spans="1:2" ht="14" x14ac:dyDescent="0.2">
      <c r="A1895" s="15">
        <v>4.9841999999999997E-2</v>
      </c>
      <c r="B1895" s="14">
        <v>-7.2971999999999995E-2</v>
      </c>
    </row>
    <row r="1896" spans="1:2" ht="14" x14ac:dyDescent="0.2">
      <c r="A1896" s="15">
        <v>4.8050000000000002E-2</v>
      </c>
      <c r="B1896" s="14">
        <v>-7.3106000000000004E-2</v>
      </c>
    </row>
    <row r="1897" spans="1:2" ht="14" x14ac:dyDescent="0.2">
      <c r="A1897" s="15">
        <v>4.6406000000000003E-2</v>
      </c>
      <c r="B1897" s="14">
        <v>-7.3472999999999997E-2</v>
      </c>
    </row>
    <row r="1898" spans="1:2" ht="14" x14ac:dyDescent="0.2">
      <c r="A1898" s="15">
        <v>4.5884000000000001E-2</v>
      </c>
      <c r="B1898" s="14">
        <v>-7.3910000000000003E-2</v>
      </c>
    </row>
    <row r="1899" spans="1:2" ht="14" x14ac:dyDescent="0.2">
      <c r="A1899" s="15">
        <v>4.5753000000000002E-2</v>
      </c>
      <c r="B1899" s="14">
        <v>-7.4776999999999996E-2</v>
      </c>
    </row>
    <row r="1900" spans="1:2" ht="14" x14ac:dyDescent="0.2">
      <c r="A1900" s="15">
        <v>4.6003000000000002E-2</v>
      </c>
      <c r="B1900" s="14">
        <v>-7.4531E-2</v>
      </c>
    </row>
    <row r="1901" spans="1:2" ht="14" x14ac:dyDescent="0.2">
      <c r="A1901" s="15">
        <v>4.6554999999999999E-2</v>
      </c>
      <c r="B1901" s="14">
        <v>-7.4910000000000004E-2</v>
      </c>
    </row>
    <row r="1902" spans="1:2" ht="14" x14ac:dyDescent="0.2">
      <c r="A1902" s="15">
        <v>4.7262999999999999E-2</v>
      </c>
      <c r="B1902" s="14">
        <v>-7.5584999999999999E-2</v>
      </c>
    </row>
    <row r="1903" spans="1:2" ht="14" x14ac:dyDescent="0.2">
      <c r="A1903" s="15">
        <v>4.7321000000000002E-2</v>
      </c>
      <c r="B1903" s="14">
        <v>-7.6048000000000004E-2</v>
      </c>
    </row>
    <row r="1904" spans="1:2" ht="14" x14ac:dyDescent="0.2">
      <c r="A1904" s="15">
        <v>4.7032999999999998E-2</v>
      </c>
      <c r="B1904" s="14">
        <v>-7.5832999999999998E-2</v>
      </c>
    </row>
    <row r="1905" spans="1:2" ht="14" x14ac:dyDescent="0.2">
      <c r="A1905" s="15">
        <v>4.6847E-2</v>
      </c>
      <c r="B1905" s="14">
        <v>-7.6332999999999998E-2</v>
      </c>
    </row>
    <row r="1906" spans="1:2" ht="14" x14ac:dyDescent="0.2">
      <c r="A1906" s="15">
        <v>4.6554999999999999E-2</v>
      </c>
      <c r="B1906" s="14">
        <v>-7.6730000000000007E-2</v>
      </c>
    </row>
    <row r="1907" spans="1:2" ht="14" x14ac:dyDescent="0.2">
      <c r="A1907" s="15">
        <v>4.6487000000000001E-2</v>
      </c>
      <c r="B1907" s="14">
        <v>-7.6630000000000004E-2</v>
      </c>
    </row>
    <row r="1908" spans="1:2" ht="14" x14ac:dyDescent="0.2">
      <c r="A1908" s="15">
        <v>4.5978999999999999E-2</v>
      </c>
      <c r="B1908" s="14">
        <v>-7.6788999999999996E-2</v>
      </c>
    </row>
    <row r="1909" spans="1:2" ht="14" x14ac:dyDescent="0.2">
      <c r="A1909" s="15">
        <v>4.5423999999999999E-2</v>
      </c>
      <c r="B1909" s="14">
        <v>-7.6524999999999996E-2</v>
      </c>
    </row>
    <row r="1910" spans="1:2" ht="14" x14ac:dyDescent="0.2">
      <c r="A1910" s="15">
        <v>4.4936999999999998E-2</v>
      </c>
      <c r="B1910" s="14">
        <v>-7.6380000000000003E-2</v>
      </c>
    </row>
    <row r="1911" spans="1:2" ht="14" x14ac:dyDescent="0.2">
      <c r="A1911" s="15">
        <v>4.4902999999999998E-2</v>
      </c>
      <c r="B1911" s="14">
        <v>-7.6340000000000005E-2</v>
      </c>
    </row>
    <row r="1912" spans="1:2" ht="14" x14ac:dyDescent="0.2">
      <c r="A1912" s="15">
        <v>4.4708999999999999E-2</v>
      </c>
      <c r="B1912" s="14">
        <v>-7.6357999999999995E-2</v>
      </c>
    </row>
    <row r="1913" spans="1:2" ht="14" x14ac:dyDescent="0.2">
      <c r="A1913" s="15">
        <v>4.4520999999999998E-2</v>
      </c>
      <c r="B1913" s="14">
        <v>-7.6697000000000001E-2</v>
      </c>
    </row>
    <row r="1914" spans="1:2" ht="14" x14ac:dyDescent="0.2">
      <c r="A1914" s="15">
        <v>4.4835E-2</v>
      </c>
      <c r="B1914" s="14">
        <v>-7.6092999999999994E-2</v>
      </c>
    </row>
    <row r="1915" spans="1:2" ht="14" x14ac:dyDescent="0.2">
      <c r="A1915" s="15">
        <v>4.4649000000000001E-2</v>
      </c>
      <c r="B1915" s="14">
        <v>-7.603E-2</v>
      </c>
    </row>
    <row r="1916" spans="1:2" ht="14" x14ac:dyDescent="0.2">
      <c r="A1916" s="15">
        <v>4.4838000000000003E-2</v>
      </c>
      <c r="B1916" s="14">
        <v>-7.5965000000000005E-2</v>
      </c>
    </row>
    <row r="1917" spans="1:2" ht="14" x14ac:dyDescent="0.2">
      <c r="A1917" s="15">
        <v>4.4703E-2</v>
      </c>
      <c r="B1917" s="14">
        <v>-7.5877E-2</v>
      </c>
    </row>
    <row r="1918" spans="1:2" ht="14" x14ac:dyDescent="0.2">
      <c r="A1918" s="15">
        <v>4.4498000000000003E-2</v>
      </c>
      <c r="B1918" s="14">
        <v>-7.6110999999999998E-2</v>
      </c>
    </row>
    <row r="1919" spans="1:2" ht="14" x14ac:dyDescent="0.2">
      <c r="A1919" s="15">
        <v>4.4989000000000001E-2</v>
      </c>
      <c r="B1919" s="14">
        <v>-7.6515E-2</v>
      </c>
    </row>
    <row r="1920" spans="1:2" ht="14" x14ac:dyDescent="0.2">
      <c r="A1920" s="15">
        <v>4.5420000000000002E-2</v>
      </c>
      <c r="B1920" s="14">
        <v>-7.6512999999999998E-2</v>
      </c>
    </row>
    <row r="1921" spans="1:2" ht="14" x14ac:dyDescent="0.2">
      <c r="A1921" s="15">
        <v>4.5643999999999997E-2</v>
      </c>
      <c r="B1921" s="14">
        <v>-7.6654E-2</v>
      </c>
    </row>
    <row r="1922" spans="1:2" ht="14" x14ac:dyDescent="0.2">
      <c r="A1922" s="15">
        <v>4.5753000000000002E-2</v>
      </c>
      <c r="B1922" s="14">
        <v>-7.6894000000000004E-2</v>
      </c>
    </row>
    <row r="1923" spans="1:2" ht="14" x14ac:dyDescent="0.2">
      <c r="A1923" s="15">
        <v>4.6077E-2</v>
      </c>
      <c r="B1923" s="14">
        <v>-7.7252000000000001E-2</v>
      </c>
    </row>
    <row r="1924" spans="1:2" ht="14" x14ac:dyDescent="0.2">
      <c r="A1924" s="15">
        <v>4.5830000000000003E-2</v>
      </c>
      <c r="B1924" s="14">
        <v>-7.6805999999999999E-2</v>
      </c>
    </row>
    <row r="1925" spans="1:2" ht="14" x14ac:dyDescent="0.2">
      <c r="A1925" s="15">
        <v>4.6247000000000003E-2</v>
      </c>
      <c r="B1925" s="14">
        <v>-7.6330999999999996E-2</v>
      </c>
    </row>
    <row r="1926" spans="1:2" ht="14" x14ac:dyDescent="0.2">
      <c r="A1926" s="15">
        <v>4.6579000000000002E-2</v>
      </c>
      <c r="B1926" s="14">
        <v>-7.6458999999999999E-2</v>
      </c>
    </row>
    <row r="1927" spans="1:2" ht="14" x14ac:dyDescent="0.2">
      <c r="A1927" s="15">
        <v>4.6984999999999999E-2</v>
      </c>
      <c r="B1927" s="14">
        <v>-7.6097999999999999E-2</v>
      </c>
    </row>
    <row r="1928" spans="1:2" ht="14" x14ac:dyDescent="0.2">
      <c r="A1928" s="15">
        <v>4.6843000000000003E-2</v>
      </c>
      <c r="B1928" s="14">
        <v>-7.5414999999999996E-2</v>
      </c>
    </row>
    <row r="1929" spans="1:2" ht="14" x14ac:dyDescent="0.2">
      <c r="A1929" s="15">
        <v>4.6554999999999999E-2</v>
      </c>
      <c r="B1929" s="14">
        <v>-7.4360999999999997E-2</v>
      </c>
    </row>
    <row r="1930" spans="1:2" ht="14" x14ac:dyDescent="0.2">
      <c r="A1930" s="15">
        <v>4.6693999999999999E-2</v>
      </c>
      <c r="B1930" s="14">
        <v>-7.3121000000000005E-2</v>
      </c>
    </row>
    <row r="1931" spans="1:2" ht="14" x14ac:dyDescent="0.2">
      <c r="A1931" s="15">
        <v>4.7316999999999998E-2</v>
      </c>
      <c r="B1931" s="14">
        <v>-7.2189000000000003E-2</v>
      </c>
    </row>
    <row r="1932" spans="1:2" ht="14" x14ac:dyDescent="0.2">
      <c r="A1932" s="15">
        <v>4.7690999999999997E-2</v>
      </c>
      <c r="B1932" s="14">
        <v>-7.0616999999999999E-2</v>
      </c>
    </row>
    <row r="1933" spans="1:2" ht="14" x14ac:dyDescent="0.2">
      <c r="A1933" s="15">
        <v>4.8612000000000002E-2</v>
      </c>
      <c r="B1933" s="14">
        <v>-6.8982000000000002E-2</v>
      </c>
    </row>
    <row r="1934" spans="1:2" ht="14" x14ac:dyDescent="0.2">
      <c r="A1934" s="15">
        <v>5.0169999999999999E-2</v>
      </c>
      <c r="B1934" s="14">
        <v>-6.7357E-2</v>
      </c>
    </row>
    <row r="1935" spans="1:2" ht="14" x14ac:dyDescent="0.2">
      <c r="A1935" s="15">
        <v>5.1969000000000001E-2</v>
      </c>
      <c r="B1935" s="14">
        <v>-6.5087999999999993E-2</v>
      </c>
    </row>
    <row r="1936" spans="1:2" ht="14" x14ac:dyDescent="0.2">
      <c r="A1936" s="15">
        <v>5.3712000000000003E-2</v>
      </c>
      <c r="B1936" s="14">
        <v>-6.2354E-2</v>
      </c>
    </row>
    <row r="1937" spans="1:2" ht="14" x14ac:dyDescent="0.2">
      <c r="A1937" s="15">
        <v>5.5573999999999998E-2</v>
      </c>
      <c r="B1937" s="14">
        <v>-6.0019999999999997E-2</v>
      </c>
    </row>
    <row r="1938" spans="1:2" ht="14" x14ac:dyDescent="0.2">
      <c r="A1938" s="15">
        <v>5.8040000000000001E-2</v>
      </c>
      <c r="B1938" s="14">
        <v>-5.6986000000000002E-2</v>
      </c>
    </row>
    <row r="1939" spans="1:2" ht="14" x14ac:dyDescent="0.2">
      <c r="A1939" s="15">
        <v>6.0963999999999997E-2</v>
      </c>
      <c r="B1939" s="14">
        <v>-5.4235999999999999E-2</v>
      </c>
    </row>
    <row r="1940" spans="1:2" ht="14" x14ac:dyDescent="0.2">
      <c r="A1940" s="15">
        <v>6.3723000000000002E-2</v>
      </c>
      <c r="B1940" s="14">
        <v>-5.0922000000000002E-2</v>
      </c>
    </row>
    <row r="1941" spans="1:2" ht="14" x14ac:dyDescent="0.2">
      <c r="A1941" s="15">
        <v>6.6595000000000001E-2</v>
      </c>
      <c r="B1941" s="14">
        <v>-4.7210000000000002E-2</v>
      </c>
    </row>
    <row r="1942" spans="1:2" ht="14" x14ac:dyDescent="0.2">
      <c r="A1942" s="15">
        <v>6.9741999999999998E-2</v>
      </c>
      <c r="B1942" s="14">
        <v>-4.4498999999999997E-2</v>
      </c>
    </row>
    <row r="1943" spans="1:2" ht="14" x14ac:dyDescent="0.2">
      <c r="A1943" s="15">
        <v>7.3129E-2</v>
      </c>
      <c r="B1943" s="14">
        <v>-4.0830999999999999E-2</v>
      </c>
    </row>
    <row r="1944" spans="1:2" ht="14" x14ac:dyDescent="0.2">
      <c r="A1944" s="15">
        <v>7.6633999999999994E-2</v>
      </c>
      <c r="B1944" s="14">
        <v>-3.7699000000000003E-2</v>
      </c>
    </row>
    <row r="1945" spans="1:2" ht="14" x14ac:dyDescent="0.2">
      <c r="A1945" s="15">
        <v>8.0751000000000003E-2</v>
      </c>
      <c r="B1945" s="14">
        <v>-3.3797000000000001E-2</v>
      </c>
    </row>
    <row r="1946" spans="1:2" ht="14" x14ac:dyDescent="0.2">
      <c r="A1946" s="15">
        <v>8.4560999999999997E-2</v>
      </c>
      <c r="B1946" s="14">
        <v>-3.0637999999999999E-2</v>
      </c>
    </row>
    <row r="1947" spans="1:2" ht="14" x14ac:dyDescent="0.2">
      <c r="A1947" s="15">
        <v>8.8607000000000005E-2</v>
      </c>
      <c r="B1947" s="14">
        <v>-2.7820999999999999E-2</v>
      </c>
    </row>
    <row r="1948" spans="1:2" ht="14" x14ac:dyDescent="0.2">
      <c r="A1948" s="15">
        <v>9.2587000000000003E-2</v>
      </c>
      <c r="B1948" s="14">
        <v>-2.4895E-2</v>
      </c>
    </row>
    <row r="1949" spans="1:2" ht="14" x14ac:dyDescent="0.2">
      <c r="A1949" s="15">
        <v>9.6308000000000005E-2</v>
      </c>
      <c r="B1949" s="14">
        <v>-2.2265E-2</v>
      </c>
    </row>
    <row r="1950" spans="1:2" ht="14" x14ac:dyDescent="0.2">
      <c r="A1950" s="15">
        <v>0.100437</v>
      </c>
      <c r="B1950" s="14">
        <v>-1.8773000000000001E-2</v>
      </c>
    </row>
    <row r="1951" spans="1:2" ht="14" x14ac:dyDescent="0.2">
      <c r="A1951" s="15">
        <v>0.103917</v>
      </c>
      <c r="B1951" s="14">
        <v>-1.6320999999999999E-2</v>
      </c>
    </row>
    <row r="1952" spans="1:2" ht="14" x14ac:dyDescent="0.2">
      <c r="A1952" s="15">
        <v>0.107544</v>
      </c>
      <c r="B1952" s="14">
        <v>-1.4746E-2</v>
      </c>
    </row>
    <row r="1953" spans="1:2" ht="14" x14ac:dyDescent="0.2">
      <c r="A1953" s="15">
        <v>0.110871</v>
      </c>
      <c r="B1953" s="14">
        <v>-1.2174000000000001E-2</v>
      </c>
    </row>
    <row r="1954" spans="1:2" ht="14" x14ac:dyDescent="0.2">
      <c r="A1954" s="15">
        <v>0.113832</v>
      </c>
      <c r="B1954" s="14">
        <v>-9.7339999999999996E-3</v>
      </c>
    </row>
    <row r="1955" spans="1:2" ht="14" x14ac:dyDescent="0.2">
      <c r="A1955" s="15">
        <v>0.116671</v>
      </c>
      <c r="B1955" s="14">
        <v>-7.8799999999999999E-3</v>
      </c>
    </row>
    <row r="1956" spans="1:2" ht="14" x14ac:dyDescent="0.2">
      <c r="A1956" s="15">
        <v>0.118946</v>
      </c>
      <c r="B1956" s="14">
        <v>-6.13E-3</v>
      </c>
    </row>
    <row r="1957" spans="1:2" ht="14" x14ac:dyDescent="0.2">
      <c r="A1957" s="15">
        <v>0.120833</v>
      </c>
      <c r="B1957" s="14">
        <v>-5.2290000000000001E-3</v>
      </c>
    </row>
    <row r="1958" spans="1:2" ht="14" x14ac:dyDescent="0.2">
      <c r="A1958" s="15">
        <v>0.122478</v>
      </c>
      <c r="B1958" s="14">
        <v>-3.8769999999999998E-3</v>
      </c>
    </row>
    <row r="1959" spans="1:2" ht="14" x14ac:dyDescent="0.2">
      <c r="A1959" s="15">
        <v>0.124319</v>
      </c>
      <c r="B1959" s="14">
        <v>-2.7399999999999998E-3</v>
      </c>
    </row>
    <row r="1960" spans="1:2" ht="14" x14ac:dyDescent="0.2">
      <c r="A1960" s="15">
        <v>0.12517300000000001</v>
      </c>
      <c r="B1960" s="14">
        <v>-1.913E-3</v>
      </c>
    </row>
    <row r="1961" spans="1:2" ht="14" x14ac:dyDescent="0.2">
      <c r="A1961" s="15">
        <v>0.125746</v>
      </c>
      <c r="B1961" s="14">
        <v>-1.2340000000000001E-3</v>
      </c>
    </row>
    <row r="1962" spans="1:2" ht="14" x14ac:dyDescent="0.2">
      <c r="A1962" s="15">
        <v>0.12598400000000001</v>
      </c>
      <c r="B1962" s="14">
        <v>-7.1100000000000004E-4</v>
      </c>
    </row>
    <row r="1963" spans="1:2" ht="14" x14ac:dyDescent="0.2">
      <c r="A1963" s="15">
        <v>0.12626899999999999</v>
      </c>
      <c r="B1963" s="14">
        <v>-1.0000000000000001E-5</v>
      </c>
    </row>
    <row r="1964" spans="1:2" ht="14" x14ac:dyDescent="0.2">
      <c r="A1964" s="15">
        <v>0.12620899999999999</v>
      </c>
      <c r="B1964" s="14">
        <v>7.2099999999999996E-4</v>
      </c>
    </row>
    <row r="1965" spans="1:2" ht="14" x14ac:dyDescent="0.2">
      <c r="A1965" s="15">
        <v>0.12546099999999999</v>
      </c>
      <c r="B1965" s="14">
        <v>5.3200000000000003E-4</v>
      </c>
    </row>
    <row r="1966" spans="1:2" ht="14" x14ac:dyDescent="0.2">
      <c r="A1966" s="15">
        <v>0.12469</v>
      </c>
      <c r="B1966" s="14">
        <v>8.43E-4</v>
      </c>
    </row>
    <row r="1967" spans="1:2" ht="14" x14ac:dyDescent="0.2">
      <c r="A1967" s="15">
        <v>0.123727</v>
      </c>
      <c r="B1967" s="14">
        <v>2.3000000000000001E-4</v>
      </c>
    </row>
    <row r="1968" spans="1:2" ht="14" x14ac:dyDescent="0.2">
      <c r="A1968" s="15">
        <v>0.122638</v>
      </c>
      <c r="B1968" s="14">
        <v>-2.9399999999999999E-4</v>
      </c>
    </row>
    <row r="1969" spans="1:2" ht="14" x14ac:dyDescent="0.2">
      <c r="A1969" s="15">
        <v>0.12146899999999999</v>
      </c>
      <c r="B1969" s="14">
        <v>-1.2160000000000001E-3</v>
      </c>
    </row>
    <row r="1970" spans="1:2" ht="14" x14ac:dyDescent="0.2">
      <c r="A1970" s="15">
        <v>0.120436</v>
      </c>
      <c r="B1970" s="14">
        <v>-2.2690000000000002E-3</v>
      </c>
    </row>
    <row r="1971" spans="1:2" ht="14" x14ac:dyDescent="0.2">
      <c r="A1971" s="15">
        <v>0.11888600000000001</v>
      </c>
      <c r="B1971" s="14">
        <v>-3.2079999999999999E-3</v>
      </c>
    </row>
    <row r="1972" spans="1:2" ht="14" x14ac:dyDescent="0.2">
      <c r="A1972" s="15">
        <v>0.118144</v>
      </c>
      <c r="B1972" s="14">
        <v>-4.1970000000000002E-3</v>
      </c>
    </row>
    <row r="1973" spans="1:2" ht="14" x14ac:dyDescent="0.2">
      <c r="A1973" s="15">
        <v>0.116549</v>
      </c>
      <c r="B1973" s="14">
        <v>-4.6629999999999996E-3</v>
      </c>
    </row>
    <row r="1974" spans="1:2" ht="14" x14ac:dyDescent="0.2">
      <c r="A1974" s="15">
        <v>0.115373</v>
      </c>
      <c r="B1974" s="14">
        <v>-5.9890000000000004E-3</v>
      </c>
    </row>
    <row r="1975" spans="1:2" ht="14" x14ac:dyDescent="0.2">
      <c r="A1975" s="15">
        <v>0.114305</v>
      </c>
      <c r="B1975" s="14">
        <v>-7.3940000000000004E-3</v>
      </c>
    </row>
    <row r="1976" spans="1:2" ht="14" x14ac:dyDescent="0.2">
      <c r="A1976" s="15">
        <v>0.11275499999999999</v>
      </c>
      <c r="B1976" s="14">
        <v>-8.8210000000000007E-3</v>
      </c>
    </row>
    <row r="1977" spans="1:2" ht="14" x14ac:dyDescent="0.2">
      <c r="A1977" s="15">
        <v>0.11115700000000001</v>
      </c>
      <c r="B1977" s="14">
        <v>-9.9620000000000004E-3</v>
      </c>
    </row>
    <row r="1978" spans="1:2" ht="14" x14ac:dyDescent="0.2">
      <c r="A1978" s="15">
        <v>0.10956200000000001</v>
      </c>
      <c r="B1978" s="14">
        <v>-1.1225000000000001E-2</v>
      </c>
    </row>
    <row r="1979" spans="1:2" ht="14" x14ac:dyDescent="0.2">
      <c r="A1979" s="15">
        <v>0.108182</v>
      </c>
      <c r="B1979" s="14">
        <v>-1.2602E-2</v>
      </c>
    </row>
    <row r="1980" spans="1:2" ht="14" x14ac:dyDescent="0.2">
      <c r="A1980" s="15">
        <v>0.106915</v>
      </c>
      <c r="B1980" s="14">
        <v>-1.4407E-2</v>
      </c>
    </row>
    <row r="1981" spans="1:2" ht="14" x14ac:dyDescent="0.2">
      <c r="A1981" s="15">
        <v>0.105725</v>
      </c>
      <c r="B1981" s="14">
        <v>-1.7058E-2</v>
      </c>
    </row>
    <row r="1982" spans="1:2" ht="14" x14ac:dyDescent="0.2">
      <c r="A1982" s="15">
        <v>0.104949</v>
      </c>
      <c r="B1982" s="14">
        <v>-1.9237000000000001E-2</v>
      </c>
    </row>
    <row r="1983" spans="1:2" ht="14" x14ac:dyDescent="0.2">
      <c r="A1983" s="15">
        <v>0.10377400000000001</v>
      </c>
      <c r="B1983" s="14">
        <v>-2.0962999999999999E-2</v>
      </c>
    </row>
    <row r="1984" spans="1:2" ht="14" x14ac:dyDescent="0.2">
      <c r="A1984" s="15">
        <v>0.102967</v>
      </c>
      <c r="B1984" s="14">
        <v>-2.2186999999999998E-2</v>
      </c>
    </row>
    <row r="1985" spans="1:2" ht="14" x14ac:dyDescent="0.2">
      <c r="A1985" s="15">
        <v>0.102224</v>
      </c>
      <c r="B1985" s="14">
        <v>-2.3479E-2</v>
      </c>
    </row>
    <row r="1986" spans="1:2" ht="14" x14ac:dyDescent="0.2">
      <c r="A1986" s="15">
        <v>0.10109</v>
      </c>
      <c r="B1986" s="14">
        <v>-2.4636000000000002E-2</v>
      </c>
    </row>
    <row r="1987" spans="1:2" ht="14" x14ac:dyDescent="0.2">
      <c r="A1987" s="15">
        <v>0.100327</v>
      </c>
      <c r="B1987" s="14">
        <v>-2.5804000000000001E-2</v>
      </c>
    </row>
    <row r="1988" spans="1:2" ht="14" x14ac:dyDescent="0.2">
      <c r="A1988" s="15">
        <v>9.9156999999999995E-2</v>
      </c>
      <c r="B1988" s="14">
        <v>-2.6268E-2</v>
      </c>
    </row>
    <row r="1989" spans="1:2" ht="14" x14ac:dyDescent="0.2">
      <c r="A1989" s="15">
        <v>9.7999000000000003E-2</v>
      </c>
      <c r="B1989" s="14">
        <v>-2.7143E-2</v>
      </c>
    </row>
    <row r="1990" spans="1:2" ht="14" x14ac:dyDescent="0.2">
      <c r="A1990" s="15">
        <v>9.6915000000000001E-2</v>
      </c>
      <c r="B1990" s="14">
        <v>-2.8188000000000001E-2</v>
      </c>
    </row>
    <row r="1991" spans="1:2" ht="14" x14ac:dyDescent="0.2">
      <c r="A1991" s="15">
        <v>9.5659999999999995E-2</v>
      </c>
      <c r="B1991" s="14">
        <v>-2.9586999999999999E-2</v>
      </c>
    </row>
    <row r="1992" spans="1:2" ht="14" x14ac:dyDescent="0.2">
      <c r="A1992" s="15">
        <v>9.4423000000000007E-2</v>
      </c>
      <c r="B1992" s="14">
        <v>-3.0294000000000001E-2</v>
      </c>
    </row>
    <row r="1993" spans="1:2" ht="14" x14ac:dyDescent="0.2">
      <c r="A1993" s="15">
        <v>9.3228000000000005E-2</v>
      </c>
      <c r="B1993" s="14">
        <v>-3.0783000000000001E-2</v>
      </c>
    </row>
    <row r="1994" spans="1:2" ht="14" x14ac:dyDescent="0.2">
      <c r="A1994" s="15">
        <v>9.1592000000000007E-2</v>
      </c>
      <c r="B1994" s="14">
        <v>-3.0936000000000002E-2</v>
      </c>
    </row>
    <row r="1995" spans="1:2" ht="14" x14ac:dyDescent="0.2">
      <c r="A1995" s="15">
        <v>8.9921000000000001E-2</v>
      </c>
      <c r="B1995" s="14">
        <v>-3.0995000000000002E-2</v>
      </c>
    </row>
    <row r="1996" spans="1:2" ht="14" x14ac:dyDescent="0.2">
      <c r="A1996" s="15">
        <v>8.8456999999999994E-2</v>
      </c>
      <c r="B1996" s="14">
        <v>-3.1994000000000002E-2</v>
      </c>
    </row>
    <row r="1997" spans="1:2" ht="14" x14ac:dyDescent="0.2">
      <c r="A1997" s="15">
        <v>8.7542999999999996E-2</v>
      </c>
      <c r="B1997" s="14">
        <v>-3.2351999999999999E-2</v>
      </c>
    </row>
    <row r="1998" spans="1:2" ht="14" x14ac:dyDescent="0.2">
      <c r="A1998" s="15">
        <v>8.5968000000000003E-2</v>
      </c>
      <c r="B1998" s="14">
        <v>-3.2990999999999999E-2</v>
      </c>
    </row>
    <row r="1999" spans="1:2" ht="14" x14ac:dyDescent="0.2">
      <c r="A1999" s="15">
        <v>8.4387000000000004E-2</v>
      </c>
      <c r="B1999" s="14">
        <v>-3.3799000000000003E-2</v>
      </c>
    </row>
    <row r="2000" spans="1:2" ht="14" x14ac:dyDescent="0.2">
      <c r="A2000" s="15">
        <v>8.2763000000000003E-2</v>
      </c>
      <c r="B2000" s="14">
        <v>-3.4776000000000001E-2</v>
      </c>
    </row>
    <row r="2001" spans="1:2" ht="14" x14ac:dyDescent="0.2">
      <c r="A2001" s="15">
        <v>8.0892000000000006E-2</v>
      </c>
      <c r="B2001" s="14">
        <v>-3.6429000000000003E-2</v>
      </c>
    </row>
    <row r="2002" spans="1:2" ht="14" x14ac:dyDescent="0.2">
      <c r="A2002" s="15">
        <v>7.9283999999999993E-2</v>
      </c>
      <c r="B2002" s="14">
        <v>-3.7148E-2</v>
      </c>
    </row>
    <row r="2003" spans="1:2" ht="14" x14ac:dyDescent="0.2">
      <c r="A2003" s="15">
        <v>7.7975000000000003E-2</v>
      </c>
      <c r="B2003" s="14">
        <v>-3.7676000000000001E-2</v>
      </c>
    </row>
    <row r="2004" spans="1:2" ht="14" x14ac:dyDescent="0.2">
      <c r="A2004" s="15">
        <v>7.6676999999999995E-2</v>
      </c>
      <c r="B2004" s="14">
        <v>-3.8330999999999997E-2</v>
      </c>
    </row>
    <row r="2005" spans="1:2" ht="14" x14ac:dyDescent="0.2">
      <c r="A2005" s="15">
        <v>7.5381000000000004E-2</v>
      </c>
      <c r="B2005" s="14">
        <v>-3.9267000000000003E-2</v>
      </c>
    </row>
    <row r="2006" spans="1:2" ht="14" x14ac:dyDescent="0.2">
      <c r="A2006" s="15">
        <v>7.4074000000000001E-2</v>
      </c>
      <c r="B2006" s="14">
        <v>-4.0065999999999997E-2</v>
      </c>
    </row>
    <row r="2007" spans="1:2" ht="14" x14ac:dyDescent="0.2">
      <c r="A2007" s="15">
        <v>7.2966000000000003E-2</v>
      </c>
      <c r="B2007" s="14">
        <v>-3.5783000000000002E-2</v>
      </c>
    </row>
    <row r="2008" spans="1:2" ht="14" x14ac:dyDescent="0.2">
      <c r="A2008" s="15">
        <v>7.2151999999999994E-2</v>
      </c>
      <c r="B2008" s="14">
        <v>-4.1523999999999998E-2</v>
      </c>
    </row>
    <row r="2009" spans="1:2" ht="14" x14ac:dyDescent="0.2">
      <c r="A2009" s="15">
        <v>7.1082000000000006E-2</v>
      </c>
      <c r="B2009" s="14">
        <v>-4.2144000000000001E-2</v>
      </c>
    </row>
    <row r="2010" spans="1:2" ht="14" x14ac:dyDescent="0.2">
      <c r="A2010" s="15">
        <v>7.0192000000000004E-2</v>
      </c>
      <c r="B2010" s="14">
        <v>-4.2190999999999999E-2</v>
      </c>
    </row>
    <row r="2011" spans="1:2" ht="14" x14ac:dyDescent="0.2">
      <c r="A2011" s="15">
        <v>6.9723999999999994E-2</v>
      </c>
      <c r="B2011" s="14">
        <v>-4.2883999999999999E-2</v>
      </c>
    </row>
    <row r="2012" spans="1:2" ht="14" x14ac:dyDescent="0.2">
      <c r="A2012" s="15">
        <v>6.9259000000000001E-2</v>
      </c>
      <c r="B2012" s="14">
        <v>-4.3788000000000001E-2</v>
      </c>
    </row>
    <row r="2013" spans="1:2" ht="14" x14ac:dyDescent="0.2">
      <c r="A2013" s="15">
        <v>6.8456000000000003E-2</v>
      </c>
      <c r="B2013" s="14">
        <v>-4.3921000000000002E-2</v>
      </c>
    </row>
    <row r="2014" spans="1:2" ht="14" x14ac:dyDescent="0.2">
      <c r="A2014" s="15">
        <v>6.8056000000000005E-2</v>
      </c>
      <c r="B2014" s="14">
        <v>-4.4380999999999997E-2</v>
      </c>
    </row>
    <row r="2015" spans="1:2" ht="14" x14ac:dyDescent="0.2">
      <c r="A2015" s="15">
        <v>6.7748000000000003E-2</v>
      </c>
      <c r="B2015" s="14">
        <v>-4.4559000000000001E-2</v>
      </c>
    </row>
    <row r="2016" spans="1:2" ht="14" x14ac:dyDescent="0.2">
      <c r="A2016" s="15">
        <v>6.7893999999999996E-2</v>
      </c>
      <c r="B2016" s="14">
        <v>-4.4875999999999999E-2</v>
      </c>
    </row>
    <row r="2017" spans="1:2" ht="14" x14ac:dyDescent="0.2">
      <c r="A2017" s="15">
        <v>6.7204E-2</v>
      </c>
      <c r="B2017" s="14">
        <v>-4.4172000000000003E-2</v>
      </c>
    </row>
    <row r="2018" spans="1:2" ht="14" x14ac:dyDescent="0.2">
      <c r="A2018" s="15">
        <v>6.6960000000000006E-2</v>
      </c>
      <c r="B2018" s="14">
        <v>-4.3841999999999999E-2</v>
      </c>
    </row>
    <row r="2019" spans="1:2" ht="14" x14ac:dyDescent="0.2">
      <c r="A2019" s="15">
        <v>6.7053000000000001E-2</v>
      </c>
      <c r="B2019" s="14">
        <v>-4.4791999999999998E-2</v>
      </c>
    </row>
    <row r="2020" spans="1:2" ht="14" x14ac:dyDescent="0.2">
      <c r="A2020" s="15">
        <v>6.6949999999999996E-2</v>
      </c>
      <c r="B2020" s="14">
        <v>-4.5137999999999998E-2</v>
      </c>
    </row>
    <row r="2021" spans="1:2" ht="14" x14ac:dyDescent="0.2">
      <c r="A2021" s="15">
        <v>6.7640000000000006E-2</v>
      </c>
      <c r="B2021" s="14">
        <v>-4.5366999999999998E-2</v>
      </c>
    </row>
    <row r="2022" spans="1:2" ht="14" x14ac:dyDescent="0.2">
      <c r="A2022" s="15">
        <v>6.7954000000000001E-2</v>
      </c>
      <c r="B2022" s="14">
        <v>-4.5414999999999997E-2</v>
      </c>
    </row>
    <row r="2023" spans="1:2" ht="14" x14ac:dyDescent="0.2">
      <c r="A2023" s="15">
        <v>6.8890999999999994E-2</v>
      </c>
      <c r="B2023" s="14">
        <v>-4.5310999999999997E-2</v>
      </c>
    </row>
    <row r="2024" spans="1:2" ht="14" x14ac:dyDescent="0.2">
      <c r="A2024" s="15">
        <v>6.9309999999999997E-2</v>
      </c>
      <c r="B2024" s="14">
        <v>-4.5034999999999999E-2</v>
      </c>
    </row>
    <row r="2025" spans="1:2" ht="14" x14ac:dyDescent="0.2">
      <c r="A2025" s="15">
        <v>7.0501999999999995E-2</v>
      </c>
      <c r="B2025" s="14">
        <v>-4.4963999999999997E-2</v>
      </c>
    </row>
    <row r="2026" spans="1:2" ht="14" x14ac:dyDescent="0.2">
      <c r="A2026" s="15">
        <v>7.1654999999999996E-2</v>
      </c>
      <c r="B2026" s="14">
        <v>-4.487E-2</v>
      </c>
    </row>
    <row r="2027" spans="1:2" ht="14" x14ac:dyDescent="0.2">
      <c r="A2027" s="15">
        <v>7.2896000000000002E-2</v>
      </c>
      <c r="B2027" s="14">
        <v>-4.4736999999999999E-2</v>
      </c>
    </row>
    <row r="2028" spans="1:2" ht="14" x14ac:dyDescent="0.2">
      <c r="A2028" s="15">
        <v>7.6336000000000001E-2</v>
      </c>
      <c r="B2028" s="14">
        <v>-4.4829000000000001E-2</v>
      </c>
    </row>
    <row r="2029" spans="1:2" ht="14" x14ac:dyDescent="0.2">
      <c r="A2029" s="15">
        <v>7.9032000000000005E-2</v>
      </c>
      <c r="B2029" s="14">
        <v>-4.5095999999999997E-2</v>
      </c>
    </row>
    <row r="2030" spans="1:2" ht="14" x14ac:dyDescent="0.2">
      <c r="A2030" s="15">
        <v>8.1247E-2</v>
      </c>
      <c r="B2030" s="14">
        <v>-4.5328E-2</v>
      </c>
    </row>
    <row r="2031" spans="1:2" ht="14" x14ac:dyDescent="0.2">
      <c r="A2031" s="15">
        <v>8.4846000000000005E-2</v>
      </c>
      <c r="B2031" s="14">
        <v>-4.5808000000000001E-2</v>
      </c>
    </row>
    <row r="2032" spans="1:2" ht="14" x14ac:dyDescent="0.2">
      <c r="A2032" s="15">
        <v>8.8638999999999996E-2</v>
      </c>
      <c r="B2032" s="14">
        <v>-4.5358000000000002E-2</v>
      </c>
    </row>
    <row r="2033" spans="1:2" ht="14" x14ac:dyDescent="0.2">
      <c r="A2033" s="15">
        <v>9.2676999999999995E-2</v>
      </c>
      <c r="B2033" s="14">
        <v>-4.4903999999999999E-2</v>
      </c>
    </row>
    <row r="2034" spans="1:2" ht="14" x14ac:dyDescent="0.2">
      <c r="A2034" s="15">
        <v>9.6394999999999995E-2</v>
      </c>
      <c r="B2034" s="14">
        <v>-4.5385000000000002E-2</v>
      </c>
    </row>
    <row r="2035" spans="1:2" ht="14" x14ac:dyDescent="0.2">
      <c r="A2035" s="15">
        <v>0.10112699999999999</v>
      </c>
      <c r="B2035" s="14">
        <v>-4.5434000000000002E-2</v>
      </c>
    </row>
    <row r="2036" spans="1:2" ht="14" x14ac:dyDescent="0.2">
      <c r="A2036" s="15">
        <v>0.10556599999999999</v>
      </c>
      <c r="B2036" s="14">
        <v>-4.4851000000000002E-2</v>
      </c>
    </row>
    <row r="2037" spans="1:2" ht="14" x14ac:dyDescent="0.2">
      <c r="A2037" s="15">
        <v>0.109972</v>
      </c>
      <c r="B2037" s="14">
        <v>-4.4174999999999999E-2</v>
      </c>
    </row>
    <row r="2038" spans="1:2" ht="14" x14ac:dyDescent="0.2">
      <c r="A2038" s="15">
        <v>0.113999</v>
      </c>
      <c r="B2038" s="14">
        <v>-4.2707000000000002E-2</v>
      </c>
    </row>
    <row r="2039" spans="1:2" ht="14" x14ac:dyDescent="0.2">
      <c r="A2039" s="15">
        <v>0.117353</v>
      </c>
      <c r="B2039" s="14">
        <v>-4.1917999999999997E-2</v>
      </c>
    </row>
    <row r="2040" spans="1:2" ht="14" x14ac:dyDescent="0.2">
      <c r="A2040" s="15">
        <v>0.121582</v>
      </c>
      <c r="B2040" s="14">
        <v>-4.1077000000000002E-2</v>
      </c>
    </row>
    <row r="2041" spans="1:2" ht="14" x14ac:dyDescent="0.2">
      <c r="A2041" s="15">
        <v>0.124921</v>
      </c>
      <c r="B2041" s="14">
        <v>-4.0903000000000002E-2</v>
      </c>
    </row>
    <row r="2042" spans="1:2" ht="14" x14ac:dyDescent="0.2">
      <c r="A2042" s="15">
        <v>0.128</v>
      </c>
      <c r="B2042" s="14">
        <v>-4.0287999999999997E-2</v>
      </c>
    </row>
    <row r="2043" spans="1:2" ht="14" x14ac:dyDescent="0.2">
      <c r="A2043" s="15">
        <v>0.13014400000000001</v>
      </c>
      <c r="B2043" s="14">
        <v>-3.9734999999999999E-2</v>
      </c>
    </row>
    <row r="2044" spans="1:2" ht="14" x14ac:dyDescent="0.2">
      <c r="A2044" s="15">
        <v>0.131327</v>
      </c>
      <c r="B2044" s="14">
        <v>-3.9634999999999997E-2</v>
      </c>
    </row>
    <row r="2045" spans="1:2" ht="14" x14ac:dyDescent="0.2">
      <c r="A2045" s="15">
        <v>0.13317799999999999</v>
      </c>
      <c r="B2045" s="14">
        <v>-3.9257E-2</v>
      </c>
    </row>
    <row r="2046" spans="1:2" ht="14" x14ac:dyDescent="0.2">
      <c r="A2046" s="15">
        <v>0.134435</v>
      </c>
      <c r="B2046" s="14">
        <v>-3.8174E-2</v>
      </c>
    </row>
    <row r="2047" spans="1:2" ht="14" x14ac:dyDescent="0.2">
      <c r="A2047" s="15">
        <v>0.134411</v>
      </c>
      <c r="B2047" s="14">
        <v>-3.7117999999999998E-2</v>
      </c>
    </row>
    <row r="2048" spans="1:2" ht="14" x14ac:dyDescent="0.2">
      <c r="A2048" s="15">
        <v>0.134544</v>
      </c>
      <c r="B2048" s="14">
        <v>-3.5784999999999997E-2</v>
      </c>
    </row>
    <row r="2049" spans="1:2" ht="14" x14ac:dyDescent="0.2">
      <c r="A2049" s="15">
        <v>0.13436600000000001</v>
      </c>
      <c r="B2049" s="14">
        <v>-3.4275E-2</v>
      </c>
    </row>
    <row r="2050" spans="1:2" ht="14" x14ac:dyDescent="0.2">
      <c r="A2050" s="15">
        <v>0.133188</v>
      </c>
      <c r="B2050" s="14">
        <v>-3.2815999999999998E-2</v>
      </c>
    </row>
    <row r="2051" spans="1:2" ht="14" x14ac:dyDescent="0.2">
      <c r="A2051" s="15">
        <v>0.13242100000000001</v>
      </c>
      <c r="B2051" s="14">
        <v>-3.1126000000000001E-2</v>
      </c>
    </row>
    <row r="2052" spans="1:2" ht="14" x14ac:dyDescent="0.2">
      <c r="A2052" s="15">
        <v>0.13115099999999999</v>
      </c>
      <c r="B2052" s="14">
        <v>-2.9891000000000001E-2</v>
      </c>
    </row>
    <row r="2053" spans="1:2" ht="14" x14ac:dyDescent="0.2">
      <c r="A2053" s="15">
        <v>0.129582</v>
      </c>
      <c r="B2053" s="14">
        <v>-2.8885000000000001E-2</v>
      </c>
    </row>
    <row r="2054" spans="1:2" ht="14" x14ac:dyDescent="0.2">
      <c r="A2054" s="15">
        <v>0.127969</v>
      </c>
      <c r="B2054" s="14">
        <v>-2.8459000000000002E-2</v>
      </c>
    </row>
    <row r="2055" spans="1:2" ht="14" x14ac:dyDescent="0.2">
      <c r="A2055" s="15">
        <v>0.126753</v>
      </c>
      <c r="B2055" s="14">
        <v>-2.7737999999999999E-2</v>
      </c>
    </row>
    <row r="2056" spans="1:2" ht="14" x14ac:dyDescent="0.2">
      <c r="A2056" s="15">
        <v>0.12506400000000001</v>
      </c>
      <c r="B2056" s="14">
        <v>-2.6341E-2</v>
      </c>
    </row>
    <row r="2057" spans="1:2" ht="14" x14ac:dyDescent="0.2">
      <c r="A2057" s="15">
        <v>0.12374499999999999</v>
      </c>
      <c r="B2057" s="14">
        <v>-2.6102E-2</v>
      </c>
    </row>
    <row r="2058" spans="1:2" ht="14" x14ac:dyDescent="0.2">
      <c r="A2058" s="15">
        <v>0.122013</v>
      </c>
      <c r="B2058" s="14">
        <v>-2.4917000000000002E-2</v>
      </c>
    </row>
    <row r="2059" spans="1:2" ht="14" x14ac:dyDescent="0.2">
      <c r="A2059" s="15">
        <v>0.120546</v>
      </c>
      <c r="B2059" s="14">
        <v>-2.3673E-2</v>
      </c>
    </row>
    <row r="2060" spans="1:2" ht="14" x14ac:dyDescent="0.2">
      <c r="A2060" s="15">
        <v>0.11840000000000001</v>
      </c>
      <c r="B2060" s="14">
        <v>-2.2443999999999999E-2</v>
      </c>
    </row>
    <row r="2061" spans="1:2" ht="14" x14ac:dyDescent="0.2">
      <c r="A2061" s="15">
        <v>0.11679</v>
      </c>
      <c r="B2061" s="14">
        <v>-2.2301999999999999E-2</v>
      </c>
    </row>
    <row r="2062" spans="1:2" ht="14" x14ac:dyDescent="0.2">
      <c r="A2062" s="15">
        <v>0.114759</v>
      </c>
      <c r="B2062" s="14">
        <v>-2.0683E-2</v>
      </c>
    </row>
    <row r="2063" spans="1:2" ht="14" x14ac:dyDescent="0.2">
      <c r="A2063" s="15">
        <v>0.113093</v>
      </c>
      <c r="B2063" s="14">
        <v>-1.8638999999999999E-2</v>
      </c>
    </row>
    <row r="2064" spans="1:2" ht="14" x14ac:dyDescent="0.2">
      <c r="A2064" s="15">
        <v>0.11115800000000001</v>
      </c>
      <c r="B2064" s="14">
        <v>-1.6334000000000001E-2</v>
      </c>
    </row>
    <row r="2065" spans="1:2" ht="14" x14ac:dyDescent="0.2">
      <c r="A2065" s="15">
        <v>0.109842</v>
      </c>
      <c r="B2065" s="14">
        <v>-1.3587E-2</v>
      </c>
    </row>
    <row r="2066" spans="1:2" ht="14" x14ac:dyDescent="0.2">
      <c r="A2066" s="15">
        <v>0.107655</v>
      </c>
      <c r="B2066" s="14">
        <v>-1.0774000000000001E-2</v>
      </c>
    </row>
    <row r="2067" spans="1:2" ht="14" x14ac:dyDescent="0.2">
      <c r="A2067" s="15">
        <v>0.10624599999999999</v>
      </c>
      <c r="B2067" s="14">
        <v>-7.705E-3</v>
      </c>
    </row>
    <row r="2068" spans="1:2" ht="14" x14ac:dyDescent="0.2">
      <c r="A2068" s="15">
        <v>0.104588</v>
      </c>
      <c r="B2068" s="14">
        <v>-4.9670000000000001E-3</v>
      </c>
    </row>
    <row r="2069" spans="1:2" ht="14" x14ac:dyDescent="0.2">
      <c r="A2069" s="15">
        <v>0.10269499999999999</v>
      </c>
      <c r="B2069" s="14">
        <v>-1.9419999999999999E-3</v>
      </c>
    </row>
    <row r="2070" spans="1:2" ht="14" x14ac:dyDescent="0.2">
      <c r="A2070" s="15">
        <v>0.100564</v>
      </c>
      <c r="B2070" s="14">
        <v>5.5599999999999996E-4</v>
      </c>
    </row>
    <row r="2071" spans="1:2" ht="14" x14ac:dyDescent="0.2">
      <c r="A2071" s="15">
        <v>9.8511000000000001E-2</v>
      </c>
      <c r="B2071" s="14">
        <v>3.7390000000000001E-3</v>
      </c>
    </row>
    <row r="2072" spans="1:2" ht="14" x14ac:dyDescent="0.2">
      <c r="A2072" s="15">
        <v>9.6485000000000001E-2</v>
      </c>
      <c r="B2072" s="14">
        <v>5.999E-3</v>
      </c>
    </row>
    <row r="2073" spans="1:2" ht="14" x14ac:dyDescent="0.2">
      <c r="A2073" s="15">
        <v>9.4688999999999995E-2</v>
      </c>
      <c r="B2073" s="14">
        <v>7.1419999999999999E-3</v>
      </c>
    </row>
    <row r="2074" spans="1:2" ht="14" x14ac:dyDescent="0.2">
      <c r="A2074" s="15">
        <v>9.2832999999999999E-2</v>
      </c>
      <c r="B2074" s="14">
        <v>8.5550000000000001E-3</v>
      </c>
    </row>
    <row r="2075" spans="1:2" ht="14" x14ac:dyDescent="0.2">
      <c r="A2075" s="15">
        <v>9.1453000000000007E-2</v>
      </c>
      <c r="B2075" s="14">
        <v>9.9869999999999994E-3</v>
      </c>
    </row>
    <row r="2076" spans="1:2" ht="14" x14ac:dyDescent="0.2">
      <c r="A2076" s="15">
        <v>8.9939000000000005E-2</v>
      </c>
      <c r="B2076" s="14">
        <v>1.0854000000000001E-2</v>
      </c>
    </row>
    <row r="2077" spans="1:2" ht="14" x14ac:dyDescent="0.2">
      <c r="A2077" s="15">
        <v>8.8643E-2</v>
      </c>
      <c r="B2077" s="14">
        <v>1.1043000000000001E-2</v>
      </c>
    </row>
    <row r="2078" spans="1:2" ht="14" x14ac:dyDescent="0.2">
      <c r="A2078" s="15">
        <v>8.6883000000000002E-2</v>
      </c>
      <c r="B2078" s="14">
        <v>1.1398999999999999E-2</v>
      </c>
    </row>
    <row r="2079" spans="1:2" ht="14" x14ac:dyDescent="0.2">
      <c r="A2079" s="15">
        <v>8.5477999999999998E-2</v>
      </c>
      <c r="B2079" s="14">
        <v>1.1331000000000001E-2</v>
      </c>
    </row>
    <row r="2080" spans="1:2" ht="14" x14ac:dyDescent="0.2">
      <c r="A2080" s="15">
        <v>8.4517999999999996E-2</v>
      </c>
      <c r="B2080" s="14">
        <v>1.0252000000000001E-2</v>
      </c>
    </row>
    <row r="2081" spans="1:2" ht="14" x14ac:dyDescent="0.2">
      <c r="A2081" s="15">
        <v>8.3463999999999997E-2</v>
      </c>
      <c r="B2081" s="14">
        <v>8.6730000000000002E-3</v>
      </c>
    </row>
    <row r="2082" spans="1:2" ht="14" x14ac:dyDescent="0.2">
      <c r="A2082" s="15">
        <v>8.2780000000000006E-2</v>
      </c>
      <c r="B2082" s="14">
        <v>6.4060000000000002E-3</v>
      </c>
    </row>
    <row r="2083" spans="1:2" ht="14" x14ac:dyDescent="0.2">
      <c r="A2083" s="15">
        <v>8.1970000000000001E-2</v>
      </c>
      <c r="B2083" s="14">
        <v>7.097E-3</v>
      </c>
    </row>
    <row r="2084" spans="1:2" ht="14" x14ac:dyDescent="0.2">
      <c r="A2084" s="15">
        <v>8.1528000000000003E-2</v>
      </c>
      <c r="B2084" s="14">
        <v>5.4368E-2</v>
      </c>
    </row>
    <row r="2085" spans="1:2" ht="14" x14ac:dyDescent="0.2">
      <c r="A2085" s="15">
        <v>8.1086000000000005E-2</v>
      </c>
      <c r="B2085" s="14">
        <v>6.7499000000000003E-2</v>
      </c>
    </row>
    <row r="2086" spans="1:2" ht="14" x14ac:dyDescent="0.2">
      <c r="A2086" s="15">
        <v>8.1472000000000003E-2</v>
      </c>
      <c r="B2086" s="14">
        <v>2.6064E-2</v>
      </c>
    </row>
    <row r="2087" spans="1:2" ht="14" x14ac:dyDescent="0.2">
      <c r="A2087" s="15">
        <v>8.1518999999999994E-2</v>
      </c>
      <c r="B2087" s="14">
        <v>1.5075E-2</v>
      </c>
    </row>
    <row r="2088" spans="1:2" ht="14" x14ac:dyDescent="0.2">
      <c r="A2088" s="15">
        <v>8.1592999999999999E-2</v>
      </c>
      <c r="B2088" s="14">
        <v>1.5512E-2</v>
      </c>
    </row>
    <row r="2089" spans="1:2" ht="14" x14ac:dyDescent="0.2">
      <c r="A2089" s="15">
        <v>8.2187999999999997E-2</v>
      </c>
      <c r="B2089" s="14">
        <v>1.7954000000000001E-2</v>
      </c>
    </row>
    <row r="2090" spans="1:2" ht="14" x14ac:dyDescent="0.2">
      <c r="A2090" s="15">
        <v>8.3031999999999995E-2</v>
      </c>
      <c r="B2090" s="14">
        <v>2.1106E-2</v>
      </c>
    </row>
    <row r="2091" spans="1:2" ht="14" x14ac:dyDescent="0.2">
      <c r="A2091" s="15">
        <v>8.4112000000000006E-2</v>
      </c>
      <c r="B2091" s="14">
        <v>2.3335000000000002E-2</v>
      </c>
    </row>
    <row r="2092" spans="1:2" ht="14" x14ac:dyDescent="0.2">
      <c r="A2092" s="15">
        <v>8.5526000000000005E-2</v>
      </c>
      <c r="B2092" s="14">
        <v>2.5704000000000001E-2</v>
      </c>
    </row>
    <row r="2093" spans="1:2" ht="14" x14ac:dyDescent="0.2">
      <c r="A2093" s="15">
        <v>8.7624999999999995E-2</v>
      </c>
      <c r="B2093" s="14">
        <v>2.7505000000000002E-2</v>
      </c>
    </row>
    <row r="2094" spans="1:2" ht="14" x14ac:dyDescent="0.2">
      <c r="A2094" s="15">
        <v>9.0028999999999998E-2</v>
      </c>
      <c r="B2094" s="14">
        <v>2.9097999999999999E-2</v>
      </c>
    </row>
    <row r="2095" spans="1:2" ht="14" x14ac:dyDescent="0.2">
      <c r="A2095" s="15">
        <v>9.2563000000000006E-2</v>
      </c>
      <c r="B2095" s="14">
        <v>3.0388999999999999E-2</v>
      </c>
    </row>
    <row r="2096" spans="1:2" ht="14" x14ac:dyDescent="0.2">
      <c r="A2096" s="15">
        <v>9.5744999999999997E-2</v>
      </c>
      <c r="B2096" s="14">
        <v>3.0613999999999999E-2</v>
      </c>
    </row>
    <row r="2097" spans="1:2" ht="14" x14ac:dyDescent="0.2">
      <c r="A2097" s="15">
        <v>9.8608000000000001E-2</v>
      </c>
      <c r="B2097" s="14">
        <v>3.1351999999999998E-2</v>
      </c>
    </row>
    <row r="2098" spans="1:2" ht="14" x14ac:dyDescent="0.2">
      <c r="A2098" s="15">
        <v>0.102034</v>
      </c>
      <c r="B2098" s="14">
        <v>3.1802999999999998E-2</v>
      </c>
    </row>
    <row r="2099" spans="1:2" ht="14" x14ac:dyDescent="0.2">
      <c r="A2099" s="15">
        <v>0.10521899999999999</v>
      </c>
      <c r="B2099" s="14">
        <v>3.1392999999999997E-2</v>
      </c>
    </row>
    <row r="2100" spans="1:2" ht="14" x14ac:dyDescent="0.2">
      <c r="A2100" s="15">
        <v>0.10823099999999999</v>
      </c>
      <c r="B2100" s="14">
        <v>3.1106000000000002E-2</v>
      </c>
    </row>
    <row r="2101" spans="1:2" ht="14" x14ac:dyDescent="0.2">
      <c r="A2101" s="15">
        <v>0.111525</v>
      </c>
      <c r="B2101" s="14">
        <v>3.0225999999999999E-2</v>
      </c>
    </row>
    <row r="2102" spans="1:2" ht="14" x14ac:dyDescent="0.2">
      <c r="A2102" s="15">
        <v>0.114464</v>
      </c>
      <c r="B2102" s="14">
        <v>2.9203E-2</v>
      </c>
    </row>
    <row r="2103" spans="1:2" ht="14" x14ac:dyDescent="0.2">
      <c r="A2103" s="15">
        <v>0.117247</v>
      </c>
      <c r="B2103" s="14">
        <v>2.8222000000000001E-2</v>
      </c>
    </row>
    <row r="2104" spans="1:2" ht="14" x14ac:dyDescent="0.2">
      <c r="A2104" s="15">
        <v>0.119856</v>
      </c>
      <c r="B2104" s="14">
        <v>2.6768E-2</v>
      </c>
    </row>
    <row r="2105" spans="1:2" ht="14" x14ac:dyDescent="0.2">
      <c r="A2105" s="15">
        <v>0.121836</v>
      </c>
      <c r="B2105" s="14">
        <v>2.5683999999999998E-2</v>
      </c>
    </row>
    <row r="2106" spans="1:2" ht="14" x14ac:dyDescent="0.2">
      <c r="A2106" s="15">
        <v>0.123691</v>
      </c>
      <c r="B2106" s="14">
        <v>2.4464E-2</v>
      </c>
    </row>
    <row r="2107" spans="1:2" ht="14" x14ac:dyDescent="0.2">
      <c r="A2107" s="15">
        <v>0.124901</v>
      </c>
      <c r="B2107" s="14">
        <v>2.2749999999999999E-2</v>
      </c>
    </row>
    <row r="2108" spans="1:2" ht="14" x14ac:dyDescent="0.2">
      <c r="A2108" s="15">
        <v>0.12581000000000001</v>
      </c>
      <c r="B2108" s="14">
        <v>2.1104000000000001E-2</v>
      </c>
    </row>
    <row r="2109" spans="1:2" ht="14" x14ac:dyDescent="0.2">
      <c r="A2109" s="15">
        <v>0.126471</v>
      </c>
      <c r="B2109" s="14">
        <v>2.0013E-2</v>
      </c>
    </row>
    <row r="2110" spans="1:2" ht="14" x14ac:dyDescent="0.2">
      <c r="A2110" s="15">
        <v>0.126639</v>
      </c>
      <c r="B2110" s="14">
        <v>1.8756999999999999E-2</v>
      </c>
    </row>
    <row r="2111" spans="1:2" ht="14" x14ac:dyDescent="0.2">
      <c r="A2111" s="15">
        <v>0.12619</v>
      </c>
      <c r="B2111" s="14">
        <v>1.7783E-2</v>
      </c>
    </row>
    <row r="2112" spans="1:2" ht="14" x14ac:dyDescent="0.2">
      <c r="A2112" s="15">
        <v>0.12559500000000001</v>
      </c>
      <c r="B2112" s="14">
        <v>1.6951000000000001E-2</v>
      </c>
    </row>
    <row r="2113" spans="1:2" ht="14" x14ac:dyDescent="0.2">
      <c r="A2113" s="15">
        <v>0.12525600000000001</v>
      </c>
      <c r="B2113" s="14">
        <v>1.5469999999999999E-2</v>
      </c>
    </row>
    <row r="2114" spans="1:2" ht="14" x14ac:dyDescent="0.2">
      <c r="A2114" s="15">
        <v>0.12438100000000001</v>
      </c>
      <c r="B2114" s="14">
        <v>1.3834000000000001E-2</v>
      </c>
    </row>
    <row r="2115" spans="1:2" ht="14" x14ac:dyDescent="0.2">
      <c r="A2115" s="15">
        <v>0.121683</v>
      </c>
      <c r="B2115" s="14">
        <v>1.1537E-2</v>
      </c>
    </row>
    <row r="2116" spans="1:2" ht="14" x14ac:dyDescent="0.2">
      <c r="A2116" s="15">
        <v>0.120185</v>
      </c>
      <c r="B2116" s="14">
        <v>1.0052E-2</v>
      </c>
    </row>
    <row r="2117" spans="1:2" ht="14" x14ac:dyDescent="0.2">
      <c r="A2117" s="15">
        <v>0.11881</v>
      </c>
      <c r="B2117" s="14">
        <v>8.6470000000000002E-3</v>
      </c>
    </row>
    <row r="2118" spans="1:2" ht="14" x14ac:dyDescent="0.2">
      <c r="A2118" s="15">
        <v>0.117565</v>
      </c>
      <c r="B2118" s="14">
        <v>7.0829999999999999E-3</v>
      </c>
    </row>
    <row r="2119" spans="1:2" ht="14" x14ac:dyDescent="0.2">
      <c r="A2119" s="15">
        <v>0.116003</v>
      </c>
      <c r="B2119" s="14">
        <v>5.9750000000000003E-3</v>
      </c>
    </row>
    <row r="2120" spans="1:2" ht="14" x14ac:dyDescent="0.2">
      <c r="A2120" s="15">
        <v>0.114137</v>
      </c>
      <c r="B2120" s="14">
        <v>5.2709999999999996E-3</v>
      </c>
    </row>
    <row r="2121" spans="1:2" ht="14" x14ac:dyDescent="0.2">
      <c r="A2121" s="15">
        <v>0.11261400000000001</v>
      </c>
      <c r="B2121" s="14">
        <v>4.8219999999999999E-3</v>
      </c>
    </row>
    <row r="2122" spans="1:2" ht="14" x14ac:dyDescent="0.2">
      <c r="A2122" s="15">
        <v>0.11081100000000001</v>
      </c>
      <c r="B2122" s="14">
        <v>3.8679999999999999E-3</v>
      </c>
    </row>
    <row r="2123" spans="1:2" ht="14" x14ac:dyDescent="0.2">
      <c r="A2123" s="15">
        <v>0.10895299999999999</v>
      </c>
      <c r="B2123" s="14">
        <v>3.588E-3</v>
      </c>
    </row>
    <row r="2124" spans="1:2" ht="14" x14ac:dyDescent="0.2">
      <c r="A2124" s="15">
        <v>0.107444</v>
      </c>
      <c r="B2124" s="14">
        <v>3.5070000000000001E-3</v>
      </c>
    </row>
    <row r="2125" spans="1:2" ht="14" x14ac:dyDescent="0.2">
      <c r="A2125" s="15">
        <v>0.10532999999999999</v>
      </c>
      <c r="B2125" s="14">
        <v>3.2780000000000001E-3</v>
      </c>
    </row>
    <row r="2126" spans="1:2" ht="14" x14ac:dyDescent="0.2">
      <c r="A2126" s="15">
        <v>0.103756</v>
      </c>
      <c r="B2126" s="14">
        <v>3.0490000000000001E-3</v>
      </c>
    </row>
    <row r="2127" spans="1:2" ht="14" x14ac:dyDescent="0.2">
      <c r="A2127" s="15">
        <v>0.102011</v>
      </c>
      <c r="B2127" s="14">
        <v>2.807E-3</v>
      </c>
    </row>
    <row r="2128" spans="1:2" ht="14" x14ac:dyDescent="0.2">
      <c r="A2128" s="15">
        <v>0.10059899999999999</v>
      </c>
      <c r="B2128" s="14">
        <v>3.3270000000000001E-3</v>
      </c>
    </row>
    <row r="2129" spans="1:2" ht="14" x14ac:dyDescent="0.2">
      <c r="A2129" s="15">
        <v>9.9055000000000004E-2</v>
      </c>
      <c r="B2129" s="14">
        <v>3.6319999999999998E-3</v>
      </c>
    </row>
    <row r="2130" spans="1:2" ht="14" x14ac:dyDescent="0.2">
      <c r="A2130" s="15">
        <v>9.7578999999999999E-2</v>
      </c>
      <c r="B2130" s="14">
        <v>3.5769999999999999E-3</v>
      </c>
    </row>
    <row r="2131" spans="1:2" ht="14" x14ac:dyDescent="0.2">
      <c r="A2131" s="15">
        <v>9.6643000000000007E-2</v>
      </c>
      <c r="B2131" s="14">
        <v>4.6309999999999997E-3</v>
      </c>
    </row>
    <row r="2132" spans="1:2" ht="14" x14ac:dyDescent="0.2">
      <c r="A2132" s="15">
        <v>9.5520999999999995E-2</v>
      </c>
      <c r="B2132" s="14">
        <v>5.6699999999999997E-3</v>
      </c>
    </row>
    <row r="2133" spans="1:2" ht="14" x14ac:dyDescent="0.2">
      <c r="A2133" s="15">
        <v>9.4617000000000007E-2</v>
      </c>
      <c r="B2133" s="14">
        <v>7.2680000000000002E-3</v>
      </c>
    </row>
    <row r="2134" spans="1:2" ht="14" x14ac:dyDescent="0.2">
      <c r="A2134" s="15">
        <v>9.3420000000000003E-2</v>
      </c>
      <c r="B2134" s="14">
        <v>8.8679999999999991E-3</v>
      </c>
    </row>
    <row r="2135" spans="1:2" ht="14" x14ac:dyDescent="0.2">
      <c r="A2135" s="15">
        <v>9.2658000000000004E-2</v>
      </c>
      <c r="B2135" s="14">
        <v>1.0514000000000001E-2</v>
      </c>
    </row>
    <row r="2136" spans="1:2" ht="14" x14ac:dyDescent="0.2">
      <c r="A2136" s="15">
        <v>9.2553999999999997E-2</v>
      </c>
      <c r="B2136" s="14">
        <v>1.285E-2</v>
      </c>
    </row>
    <row r="2137" spans="1:2" ht="14" x14ac:dyDescent="0.2">
      <c r="A2137" s="15">
        <v>9.2603000000000005E-2</v>
      </c>
      <c r="B2137" s="14">
        <v>1.5264E-2</v>
      </c>
    </row>
    <row r="2138" spans="1:2" ht="14" x14ac:dyDescent="0.2">
      <c r="A2138" s="15">
        <v>9.2730999999999994E-2</v>
      </c>
      <c r="B2138" s="14">
        <v>1.831E-2</v>
      </c>
    </row>
    <row r="2139" spans="1:2" ht="14" x14ac:dyDescent="0.2">
      <c r="A2139" s="15">
        <v>9.2852000000000004E-2</v>
      </c>
      <c r="B2139" s="14">
        <v>2.1597000000000002E-2</v>
      </c>
    </row>
    <row r="2140" spans="1:2" ht="14" x14ac:dyDescent="0.2">
      <c r="A2140" s="15">
        <v>9.3517000000000003E-2</v>
      </c>
      <c r="B2140" s="14">
        <v>2.46E-2</v>
      </c>
    </row>
    <row r="2141" spans="1:2" ht="14" x14ac:dyDescent="0.2">
      <c r="A2141" s="15">
        <v>9.4140000000000001E-2</v>
      </c>
      <c r="B2141" s="14">
        <v>2.7664999999999999E-2</v>
      </c>
    </row>
    <row r="2142" spans="1:2" ht="14" x14ac:dyDescent="0.2">
      <c r="A2142" s="15">
        <v>9.461E-2</v>
      </c>
      <c r="B2142" s="14">
        <v>3.0901000000000001E-2</v>
      </c>
    </row>
    <row r="2143" spans="1:2" ht="14" x14ac:dyDescent="0.2">
      <c r="A2143" s="15">
        <v>9.5768000000000006E-2</v>
      </c>
      <c r="B2143" s="14">
        <v>3.3853000000000001E-2</v>
      </c>
    </row>
    <row r="2144" spans="1:2" ht="14" x14ac:dyDescent="0.2">
      <c r="A2144" s="15">
        <v>9.6696000000000004E-2</v>
      </c>
      <c r="B2144" s="14">
        <v>3.6665999999999997E-2</v>
      </c>
    </row>
    <row r="2145" spans="1:2" ht="14" x14ac:dyDescent="0.2">
      <c r="A2145" s="15">
        <v>9.8144999999999996E-2</v>
      </c>
      <c r="B2145" s="14">
        <v>3.9951E-2</v>
      </c>
    </row>
    <row r="2146" spans="1:2" ht="14" x14ac:dyDescent="0.2">
      <c r="A2146" s="15">
        <v>9.9697999999999995E-2</v>
      </c>
      <c r="B2146" s="14">
        <v>4.2197999999999999E-2</v>
      </c>
    </row>
    <row r="2147" spans="1:2" ht="14" x14ac:dyDescent="0.2">
      <c r="A2147" s="15">
        <v>0.10172</v>
      </c>
      <c r="B2147" s="14">
        <v>4.4740000000000002E-2</v>
      </c>
    </row>
    <row r="2148" spans="1:2" ht="14" x14ac:dyDescent="0.2">
      <c r="A2148" s="15">
        <v>0.10417800000000001</v>
      </c>
      <c r="B2148" s="14">
        <v>4.6628999999999997E-2</v>
      </c>
    </row>
    <row r="2149" spans="1:2" ht="14" x14ac:dyDescent="0.2">
      <c r="A2149" s="15">
        <v>0.106006</v>
      </c>
      <c r="B2149" s="14">
        <v>4.7774999999999998E-2</v>
      </c>
    </row>
    <row r="2150" spans="1:2" ht="14" x14ac:dyDescent="0.2">
      <c r="A2150" s="15">
        <v>0.10760599999999999</v>
      </c>
      <c r="B2150" s="14">
        <v>4.8078999999999997E-2</v>
      </c>
    </row>
    <row r="2151" spans="1:2" ht="14" x14ac:dyDescent="0.2">
      <c r="A2151" s="15">
        <v>0.109455</v>
      </c>
      <c r="B2151" s="14">
        <v>4.8543999999999997E-2</v>
      </c>
    </row>
    <row r="2152" spans="1:2" ht="14" x14ac:dyDescent="0.2">
      <c r="A2152" s="15">
        <v>0.111474</v>
      </c>
      <c r="B2152" s="14">
        <v>4.8578999999999997E-2</v>
      </c>
    </row>
    <row r="2153" spans="1:2" ht="14" x14ac:dyDescent="0.2">
      <c r="A2153" s="15">
        <v>0.113737</v>
      </c>
      <c r="B2153" s="14">
        <v>4.7572999999999997E-2</v>
      </c>
    </row>
    <row r="2154" spans="1:2" ht="14" x14ac:dyDescent="0.2">
      <c r="A2154" s="15">
        <v>0.115465</v>
      </c>
      <c r="B2154" s="14">
        <v>4.6705999999999998E-2</v>
      </c>
    </row>
    <row r="2155" spans="1:2" ht="14" x14ac:dyDescent="0.2">
      <c r="A2155" s="15">
        <v>0.117003</v>
      </c>
      <c r="B2155" s="14">
        <v>4.6065000000000002E-2</v>
      </c>
    </row>
    <row r="2156" spans="1:2" ht="14" x14ac:dyDescent="0.2">
      <c r="A2156" s="15">
        <v>0.11793099999999999</v>
      </c>
      <c r="B2156" s="14">
        <v>4.5945E-2</v>
      </c>
    </row>
    <row r="2157" spans="1:2" ht="14" x14ac:dyDescent="0.2">
      <c r="A2157" s="15">
        <v>0.118684</v>
      </c>
      <c r="B2157" s="14">
        <v>4.4845999999999997E-2</v>
      </c>
    </row>
    <row r="2158" spans="1:2" ht="14" x14ac:dyDescent="0.2">
      <c r="A2158" s="15">
        <v>0.11941400000000001</v>
      </c>
      <c r="B2158" s="14">
        <v>4.4384E-2</v>
      </c>
    </row>
    <row r="2159" spans="1:2" ht="14" x14ac:dyDescent="0.2">
      <c r="A2159" s="15">
        <v>0.119868</v>
      </c>
      <c r="B2159" s="14">
        <v>4.3728000000000003E-2</v>
      </c>
    </row>
    <row r="2160" spans="1:2" ht="14" x14ac:dyDescent="0.2">
      <c r="A2160" s="15">
        <v>0.120015</v>
      </c>
      <c r="B2160" s="14">
        <v>4.3248000000000002E-2</v>
      </c>
    </row>
    <row r="2161" spans="1:2" ht="14" x14ac:dyDescent="0.2">
      <c r="A2161" s="15">
        <v>0.11999899999999999</v>
      </c>
      <c r="B2161" s="14">
        <v>4.2465999999999997E-2</v>
      </c>
    </row>
    <row r="2162" spans="1:2" ht="14" x14ac:dyDescent="0.2">
      <c r="A2162" s="15">
        <v>0.11992</v>
      </c>
      <c r="B2162" s="14">
        <v>4.1921E-2</v>
      </c>
    </row>
    <row r="2163" spans="1:2" ht="14" x14ac:dyDescent="0.2">
      <c r="A2163" s="15">
        <v>0.11960800000000001</v>
      </c>
      <c r="B2163" s="14">
        <v>4.1430000000000002E-2</v>
      </c>
    </row>
    <row r="2164" spans="1:2" ht="14" x14ac:dyDescent="0.2">
      <c r="A2164" s="15">
        <v>0.11907</v>
      </c>
      <c r="B2164" s="14">
        <v>4.1921E-2</v>
      </c>
    </row>
    <row r="2165" spans="1:2" ht="14" x14ac:dyDescent="0.2">
      <c r="A2165" s="15">
        <v>0.118685</v>
      </c>
    </row>
    <row r="2166" spans="1:2" ht="14" x14ac:dyDescent="0.2">
      <c r="A2166" s="15">
        <v>0.11868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W60"/>
  <sheetViews>
    <sheetView workbookViewId="0">
      <selection activeCell="A2" sqref="A2"/>
    </sheetView>
  </sheetViews>
  <sheetFormatPr baseColWidth="10" defaultColWidth="9" defaultRowHeight="14" x14ac:dyDescent="0.2"/>
  <cols>
    <col min="1" max="1" width="11.5" style="2" bestFit="1" customWidth="1"/>
    <col min="2" max="16384" width="9" style="2"/>
  </cols>
  <sheetData>
    <row r="2" spans="1:14" x14ac:dyDescent="0.2">
      <c r="A2" s="1" t="s">
        <v>65</v>
      </c>
    </row>
    <row r="3" spans="1:14" x14ac:dyDescent="0.2">
      <c r="B3" s="1" t="s">
        <v>5</v>
      </c>
    </row>
    <row r="4" spans="1:14" x14ac:dyDescent="0.2">
      <c r="B4" s="1" t="s">
        <v>8</v>
      </c>
      <c r="D4" s="2" t="s">
        <v>26</v>
      </c>
      <c r="F4" s="2" t="s">
        <v>27</v>
      </c>
      <c r="H4" s="2" t="s">
        <v>28</v>
      </c>
      <c r="J4" s="1" t="s">
        <v>4</v>
      </c>
      <c r="K4" s="1"/>
      <c r="L4" s="1"/>
    </row>
    <row r="5" spans="1:14" x14ac:dyDescent="0.2">
      <c r="B5" s="1">
        <v>10</v>
      </c>
      <c r="C5" s="2" t="s">
        <v>12</v>
      </c>
      <c r="D5" s="2" t="s">
        <v>6</v>
      </c>
      <c r="E5" s="2" t="s">
        <v>7</v>
      </c>
      <c r="F5" s="2" t="s">
        <v>6</v>
      </c>
      <c r="G5" s="2" t="s">
        <v>7</v>
      </c>
      <c r="H5" s="2" t="s">
        <v>6</v>
      </c>
      <c r="I5" s="2" t="s">
        <v>7</v>
      </c>
      <c r="J5" s="1" t="s">
        <v>7</v>
      </c>
      <c r="K5" s="1" t="s">
        <v>0</v>
      </c>
      <c r="L5" s="1"/>
      <c r="M5" s="1" t="s">
        <v>9</v>
      </c>
    </row>
    <row r="6" spans="1:14" x14ac:dyDescent="0.2">
      <c r="B6" s="1" t="s">
        <v>10</v>
      </c>
      <c r="C6" s="2">
        <v>0</v>
      </c>
      <c r="D6" s="3">
        <v>0.13961272700047597</v>
      </c>
      <c r="E6" s="3">
        <f t="shared" ref="E6:E13" si="0">(D6-D$14)/((D$15-D6)*$B$7+D6-D$14)</f>
        <v>-3.8316147236041959E-2</v>
      </c>
      <c r="F6" s="3">
        <v>0.14211665117815916</v>
      </c>
      <c r="G6" s="3">
        <f t="shared" ref="G6:G13" si="1">(F6-F$14)/((F$15-F6)*$B$7+F6-F$14)</f>
        <v>-3.6063286823794491E-2</v>
      </c>
      <c r="H6" s="3">
        <v>0.13934031268339367</v>
      </c>
      <c r="I6" s="3">
        <f t="shared" ref="I6:I13" si="2">(H6-H$14)/((H$15-H6)*$B$7+H6-H$14)</f>
        <v>-2.9788558670142656E-2</v>
      </c>
      <c r="J6" s="5">
        <f t="shared" ref="J6:J13" si="3">AVERAGE(E6,G6,I6)</f>
        <v>-3.4722664243326366E-2</v>
      </c>
      <c r="K6" s="5">
        <f t="shared" ref="K6:K13" si="4">STDEV(E6,G6,I6)/SQRT(3)</f>
        <v>2.5513325514823224E-3</v>
      </c>
      <c r="L6" s="5"/>
      <c r="M6" s="2">
        <v>0</v>
      </c>
      <c r="N6" s="1">
        <f t="shared" ref="N6:N18" si="5">(($J$16+$B$5+M6)-SQRT(($J$16+$B$5+M6)^2-4*$B$5*M6))/(2*$B$5)</f>
        <v>0</v>
      </c>
    </row>
    <row r="7" spans="1:14" x14ac:dyDescent="0.2">
      <c r="B7" s="4">
        <v>1.5691006232388252</v>
      </c>
      <c r="C7" s="2">
        <v>3.125</v>
      </c>
      <c r="D7" s="3">
        <v>0.1771199479121266</v>
      </c>
      <c r="E7" s="3">
        <f t="shared" si="0"/>
        <v>0.24457402363905439</v>
      </c>
      <c r="F7" s="3">
        <v>0.17643280362755417</v>
      </c>
      <c r="G7" s="3">
        <f t="shared" si="1"/>
        <v>0.22693070189761616</v>
      </c>
      <c r="H7" s="3">
        <v>0.17300789372328532</v>
      </c>
      <c r="I7" s="3">
        <f t="shared" si="2"/>
        <v>0.2338982076416469</v>
      </c>
      <c r="J7" s="5">
        <f t="shared" si="3"/>
        <v>0.23513431105943916</v>
      </c>
      <c r="K7" s="5">
        <f t="shared" si="4"/>
        <v>5.1305511160298382E-3</v>
      </c>
      <c r="L7" s="5"/>
      <c r="M7" s="2">
        <f t="shared" ref="M7:M16" si="6">M8/1.5</f>
        <v>5.7805099719442028</v>
      </c>
      <c r="N7" s="1">
        <f t="shared" si="5"/>
        <v>0.38626548015264106</v>
      </c>
    </row>
    <row r="8" spans="1:14" x14ac:dyDescent="0.2">
      <c r="C8" s="2">
        <v>6.25</v>
      </c>
      <c r="D8" s="3">
        <v>0.193982493167869</v>
      </c>
      <c r="E8" s="3">
        <f t="shared" si="0"/>
        <v>0.40452311697156701</v>
      </c>
      <c r="F8" s="3">
        <v>0.19464449666438308</v>
      </c>
      <c r="G8" s="3">
        <f t="shared" si="1"/>
        <v>0.40202947842888664</v>
      </c>
      <c r="H8" s="3">
        <v>0.19343232084225684</v>
      </c>
      <c r="I8" s="3">
        <f t="shared" si="2"/>
        <v>0.43710061922796117</v>
      </c>
      <c r="J8" s="5">
        <f t="shared" si="3"/>
        <v>0.41455107154280491</v>
      </c>
      <c r="K8" s="5">
        <f t="shared" si="4"/>
        <v>1.1297730360552311E-2</v>
      </c>
      <c r="L8" s="5"/>
      <c r="M8" s="2">
        <f t="shared" si="6"/>
        <v>8.6707649579163046</v>
      </c>
      <c r="N8" s="1">
        <f t="shared" si="5"/>
        <v>0.52723732756301811</v>
      </c>
    </row>
    <row r="9" spans="1:14" x14ac:dyDescent="0.2">
      <c r="C9" s="2">
        <v>12.5</v>
      </c>
      <c r="D9" s="3">
        <v>0.21508056982384502</v>
      </c>
      <c r="E9" s="3">
        <f t="shared" si="0"/>
        <v>0.64464574182936951</v>
      </c>
      <c r="F9" s="3">
        <v>0.21309824825084622</v>
      </c>
      <c r="G9" s="3">
        <f t="shared" si="1"/>
        <v>0.61407579560882775</v>
      </c>
      <c r="H9" s="3">
        <v>0.21535668325395271</v>
      </c>
      <c r="I9" s="3">
        <f t="shared" si="2"/>
        <v>0.70706216898549668</v>
      </c>
      <c r="J9" s="5">
        <f t="shared" si="3"/>
        <v>0.65526123547456461</v>
      </c>
      <c r="K9" s="5">
        <f t="shared" si="4"/>
        <v>2.7362583561222828E-2</v>
      </c>
      <c r="L9" s="5"/>
      <c r="M9" s="2">
        <f t="shared" si="6"/>
        <v>13.006147436874457</v>
      </c>
      <c r="N9" s="1">
        <f t="shared" si="5"/>
        <v>0.6731183066913996</v>
      </c>
    </row>
    <row r="10" spans="1:14" x14ac:dyDescent="0.2">
      <c r="C10" s="2">
        <v>25</v>
      </c>
      <c r="D10" s="3">
        <v>0.22906980293657053</v>
      </c>
      <c r="E10" s="3">
        <f t="shared" si="0"/>
        <v>0.83561192032191656</v>
      </c>
      <c r="F10" s="3">
        <v>0.2278559386613502</v>
      </c>
      <c r="G10" s="3">
        <f t="shared" si="1"/>
        <v>0.81617776524086849</v>
      </c>
      <c r="H10" s="3">
        <v>0.22524857906101325</v>
      </c>
      <c r="I10" s="3">
        <f t="shared" si="2"/>
        <v>0.85188883029661677</v>
      </c>
      <c r="J10" s="5">
        <f t="shared" si="3"/>
        <v>0.83455950528646738</v>
      </c>
      <c r="K10" s="5">
        <f t="shared" si="4"/>
        <v>1.0322317648491888E-2</v>
      </c>
      <c r="L10" s="5"/>
      <c r="M10" s="2">
        <f t="shared" si="6"/>
        <v>19.509221155311685</v>
      </c>
      <c r="N10" s="1">
        <f t="shared" si="5"/>
        <v>0.79182790024181282</v>
      </c>
    </row>
    <row r="11" spans="1:14" x14ac:dyDescent="0.2">
      <c r="C11" s="2">
        <v>50</v>
      </c>
      <c r="D11" s="3">
        <v>0.23674568582154634</v>
      </c>
      <c r="E11" s="3">
        <f t="shared" si="0"/>
        <v>0.95388610004028718</v>
      </c>
      <c r="F11" s="3">
        <v>0.23433775294974582</v>
      </c>
      <c r="G11" s="3">
        <f t="shared" si="1"/>
        <v>0.91625622254721628</v>
      </c>
      <c r="H11" s="3">
        <v>0.2305051256602885</v>
      </c>
      <c r="I11" s="3">
        <f t="shared" si="2"/>
        <v>0.93599963007077636</v>
      </c>
      <c r="J11" s="5">
        <f t="shared" si="3"/>
        <v>0.93538065088609323</v>
      </c>
      <c r="K11" s="5">
        <f t="shared" si="4"/>
        <v>1.0867217850937194E-2</v>
      </c>
      <c r="L11" s="5"/>
      <c r="M11" s="2">
        <f t="shared" si="6"/>
        <v>29.263831732967528</v>
      </c>
      <c r="N11" s="1">
        <f t="shared" si="5"/>
        <v>0.87089052900634889</v>
      </c>
    </row>
    <row r="12" spans="1:14" x14ac:dyDescent="0.2">
      <c r="C12" s="2">
        <v>100</v>
      </c>
      <c r="D12" s="3">
        <v>0.23837017000031677</v>
      </c>
      <c r="E12" s="3">
        <f t="shared" si="0"/>
        <v>0.98031400849958139</v>
      </c>
      <c r="F12" s="3">
        <v>0.2380578224040206</v>
      </c>
      <c r="G12" s="3">
        <f t="shared" si="1"/>
        <v>0.97728971607134452</v>
      </c>
      <c r="H12" s="3">
        <v>0.23511733315396888</v>
      </c>
      <c r="I12" s="3">
        <f t="shared" si="2"/>
        <v>1.0143970389348891</v>
      </c>
      <c r="J12" s="5">
        <f t="shared" si="3"/>
        <v>0.990666921168605</v>
      </c>
      <c r="K12" s="5">
        <f t="shared" si="4"/>
        <v>1.1897134852198048E-2</v>
      </c>
      <c r="L12" s="5"/>
      <c r="M12" s="2">
        <f t="shared" si="6"/>
        <v>43.89574759945129</v>
      </c>
      <c r="N12" s="1">
        <f t="shared" si="5"/>
        <v>0.91927820083699674</v>
      </c>
    </row>
    <row r="13" spans="1:14" x14ac:dyDescent="0.2">
      <c r="C13" s="2">
        <v>200</v>
      </c>
      <c r="D13" s="3">
        <v>0.2395091155822561</v>
      </c>
      <c r="E13" s="3">
        <f t="shared" si="0"/>
        <v>0.99915231282954486</v>
      </c>
      <c r="F13" s="3">
        <v>0.24054364329132213</v>
      </c>
      <c r="G13" s="3">
        <f t="shared" si="1"/>
        <v>1.0196507672709794</v>
      </c>
      <c r="H13" s="3">
        <v>0.23509521964539729</v>
      </c>
      <c r="I13" s="3">
        <f t="shared" si="2"/>
        <v>1.014010269943485</v>
      </c>
      <c r="J13" s="5">
        <f t="shared" si="3"/>
        <v>1.0109377833480029</v>
      </c>
      <c r="K13" s="5">
        <f t="shared" si="4"/>
        <v>6.1135584027485843E-3</v>
      </c>
      <c r="L13" s="5"/>
      <c r="M13" s="2">
        <f t="shared" si="6"/>
        <v>65.843621399176939</v>
      </c>
      <c r="N13" s="1">
        <f t="shared" si="5"/>
        <v>0.94870255005193127</v>
      </c>
    </row>
    <row r="14" spans="1:14" x14ac:dyDescent="0.2">
      <c r="C14" s="1" t="s">
        <v>1</v>
      </c>
      <c r="D14" s="3">
        <v>0.1454</v>
      </c>
      <c r="F14" s="3">
        <v>0.14743000000000001</v>
      </c>
      <c r="G14" s="3"/>
      <c r="H14" s="3">
        <v>0.14365</v>
      </c>
      <c r="I14" s="3"/>
      <c r="J14" s="5">
        <f>AVERAGE(D14,F14,H14)</f>
        <v>0.14549333333333334</v>
      </c>
      <c r="K14" s="5">
        <f>STDEV(D14,F14,H14)/SQRT(3)</f>
        <v>1.0921894422570571E-3</v>
      </c>
      <c r="L14" s="5"/>
      <c r="M14" s="2">
        <f t="shared" si="6"/>
        <v>98.765432098765416</v>
      </c>
      <c r="N14" s="1">
        <f t="shared" si="5"/>
        <v>0.96692908656059728</v>
      </c>
    </row>
    <row r="15" spans="1:14" x14ac:dyDescent="0.2">
      <c r="C15" s="1" t="s">
        <v>2</v>
      </c>
      <c r="D15" s="3">
        <v>0.23956</v>
      </c>
      <c r="F15" s="3">
        <v>0.2394</v>
      </c>
      <c r="G15" s="3"/>
      <c r="H15" s="3">
        <v>0.23429</v>
      </c>
      <c r="I15" s="3"/>
      <c r="J15" s="5">
        <f>AVERAGE(D15,F15,H15)</f>
        <v>0.23774999999999999</v>
      </c>
      <c r="K15" s="5">
        <f>STDEV(D15,F15,H15)/SQRT(3)</f>
        <v>1.7306164604941597E-3</v>
      </c>
      <c r="L15" s="5"/>
      <c r="M15" s="2">
        <f t="shared" si="6"/>
        <v>148.14814814814812</v>
      </c>
      <c r="N15" s="1">
        <f t="shared" si="5"/>
        <v>0.97845097826102856</v>
      </c>
    </row>
    <row r="16" spans="1:14" x14ac:dyDescent="0.2">
      <c r="C16" s="1" t="s">
        <v>3</v>
      </c>
      <c r="D16" s="3">
        <v>1.4437</v>
      </c>
      <c r="E16" s="2">
        <v>3.0954000000000002</v>
      </c>
      <c r="F16" s="3">
        <v>1.7323999999999999</v>
      </c>
      <c r="G16" s="2">
        <v>3.6493000000000002</v>
      </c>
      <c r="H16" s="3">
        <v>1.0387999999999999</v>
      </c>
      <c r="I16" s="2">
        <v>2.3971</v>
      </c>
      <c r="J16" s="4">
        <f>AVERAGE(E16,G16,I16)</f>
        <v>3.0472666666666668</v>
      </c>
      <c r="K16" s="4">
        <f>STDEV(E16,G16,I16)/SQRT(3)</f>
        <v>0.36227927686309208</v>
      </c>
      <c r="L16" s="4"/>
      <c r="M16" s="2">
        <f t="shared" si="6"/>
        <v>222.2222222222222</v>
      </c>
      <c r="N16" s="1">
        <f t="shared" si="5"/>
        <v>0.98585370594769017</v>
      </c>
    </row>
    <row r="17" spans="2:23" x14ac:dyDescent="0.2">
      <c r="M17" s="2">
        <f>M18/1.5</f>
        <v>333.33333333333331</v>
      </c>
      <c r="N17" s="1">
        <f t="shared" si="5"/>
        <v>0.99066612582183211</v>
      </c>
    </row>
    <row r="18" spans="2:23" x14ac:dyDescent="0.2">
      <c r="M18" s="2">
        <f>500</f>
        <v>500</v>
      </c>
      <c r="N18" s="1">
        <f t="shared" si="5"/>
        <v>0.99382029881192013</v>
      </c>
    </row>
    <row r="19" spans="2:23" x14ac:dyDescent="0.2">
      <c r="B19" s="1" t="s">
        <v>19</v>
      </c>
      <c r="V19" s="3"/>
    </row>
    <row r="20" spans="2:23" x14ac:dyDescent="0.2">
      <c r="B20" s="1" t="s">
        <v>8</v>
      </c>
      <c r="D20" s="2" t="s">
        <v>26</v>
      </c>
      <c r="F20" s="2" t="s">
        <v>27</v>
      </c>
      <c r="H20" s="2" t="s">
        <v>28</v>
      </c>
      <c r="J20" s="1" t="s">
        <v>4</v>
      </c>
      <c r="K20" s="1"/>
      <c r="L20" s="1"/>
      <c r="V20" s="3"/>
    </row>
    <row r="21" spans="2:23" x14ac:dyDescent="0.2">
      <c r="B21" s="1">
        <v>10</v>
      </c>
      <c r="C21" s="2" t="s">
        <v>12</v>
      </c>
      <c r="D21" s="2" t="s">
        <v>6</v>
      </c>
      <c r="E21" s="2" t="s">
        <v>7</v>
      </c>
      <c r="F21" s="2" t="s">
        <v>6</v>
      </c>
      <c r="G21" s="2" t="s">
        <v>7</v>
      </c>
      <c r="H21" s="2" t="s">
        <v>6</v>
      </c>
      <c r="I21" s="2" t="s">
        <v>7</v>
      </c>
      <c r="J21" s="1" t="s">
        <v>7</v>
      </c>
      <c r="K21" s="1" t="s">
        <v>0</v>
      </c>
      <c r="L21" s="1"/>
      <c r="M21" s="1" t="s">
        <v>9</v>
      </c>
      <c r="V21" s="3"/>
    </row>
    <row r="22" spans="2:23" x14ac:dyDescent="0.2">
      <c r="B22" s="1" t="s">
        <v>10</v>
      </c>
      <c r="C22" s="2">
        <v>0</v>
      </c>
      <c r="D22" s="3">
        <v>0.14288035082975151</v>
      </c>
      <c r="E22" s="3">
        <f t="shared" ref="E22:E29" si="7">(D22-D$30)/((D$31-D22)*$B$23+D22-D$30)</f>
        <v>-1.0283058839079307E-2</v>
      </c>
      <c r="F22" s="3">
        <v>0.14045317382031369</v>
      </c>
      <c r="G22" s="3">
        <f t="shared" ref="G22:G29" si="8">(F22-F$30)/((F$31-F22)*$B$23+F22-F$30)</f>
        <v>-2.2091552036331154E-2</v>
      </c>
      <c r="H22" s="3">
        <v>0.14169999999999999</v>
      </c>
      <c r="I22" s="3">
        <f t="shared" ref="I22:I29" si="9">(H22-H$30)/((H$31-H22)*$B$23+H22-H$30)</f>
        <v>-2.4118965246170149E-2</v>
      </c>
      <c r="J22" s="5">
        <f t="shared" ref="J22:J29" si="10">AVERAGE(E22,G22,I22)</f>
        <v>-1.883119204052687E-2</v>
      </c>
      <c r="K22" s="5">
        <f t="shared" ref="K22:K29" si="11">STDEV(E22,G22,I22)/SQRT(3)</f>
        <v>4.3139516688346976E-3</v>
      </c>
      <c r="L22" s="5"/>
      <c r="M22" s="2">
        <v>0</v>
      </c>
      <c r="N22" s="1">
        <f t="shared" ref="N22:N34" si="12">(($J$32+$B$21+M22)-SQRT(($J$32+$B$21+M22)^2-4*$B$21*M22))/(2*$B$21)</f>
        <v>0</v>
      </c>
      <c r="V22" s="3"/>
    </row>
    <row r="23" spans="2:23" x14ac:dyDescent="0.2">
      <c r="B23" s="4">
        <v>1.6061411992263055</v>
      </c>
      <c r="C23" s="2">
        <f t="shared" ref="C23:C27" si="13">C24/2</f>
        <v>7.8125</v>
      </c>
      <c r="D23" s="3">
        <v>0.15642306900558664</v>
      </c>
      <c r="E23" s="3">
        <f t="shared" si="7"/>
        <v>9.3363332224279935E-2</v>
      </c>
      <c r="F23" s="3">
        <v>0.16110132997057777</v>
      </c>
      <c r="G23" s="3">
        <f t="shared" si="8"/>
        <v>0.13469910098240281</v>
      </c>
      <c r="H23" s="3">
        <v>0.1598</v>
      </c>
      <c r="I23" s="3">
        <f t="shared" si="9"/>
        <v>0.11667206065091693</v>
      </c>
      <c r="J23" s="5">
        <f t="shared" si="10"/>
        <v>0.11491149795253323</v>
      </c>
      <c r="K23" s="5">
        <f t="shared" si="11"/>
        <v>1.1965034203425914E-2</v>
      </c>
      <c r="L23" s="5"/>
      <c r="M23" s="2">
        <f t="shared" ref="M23:M32" si="14">M24/1.5</f>
        <v>5.7805099719442028</v>
      </c>
      <c r="N23" s="1">
        <f t="shared" si="12"/>
        <v>6.7388700964396975E-2</v>
      </c>
      <c r="V23" s="3"/>
    </row>
    <row r="24" spans="2:23" x14ac:dyDescent="0.2">
      <c r="C24" s="2">
        <f t="shared" si="13"/>
        <v>15.625</v>
      </c>
      <c r="D24" s="3">
        <v>0.16582161717857621</v>
      </c>
      <c r="E24" s="3">
        <f t="shared" si="7"/>
        <v>0.17334971518593578</v>
      </c>
      <c r="F24" s="3">
        <v>0.16568922242881243</v>
      </c>
      <c r="G24" s="3">
        <f t="shared" si="8"/>
        <v>0.17372820169034148</v>
      </c>
      <c r="H24" s="3">
        <v>0.1668</v>
      </c>
      <c r="I24" s="3">
        <f t="shared" si="9"/>
        <v>0.17788759371095775</v>
      </c>
      <c r="J24" s="5">
        <f t="shared" si="10"/>
        <v>0.17498850352907835</v>
      </c>
      <c r="K24" s="5">
        <f t="shared" si="11"/>
        <v>1.4536569884841602E-3</v>
      </c>
      <c r="L24" s="5"/>
      <c r="M24" s="2">
        <f t="shared" si="14"/>
        <v>8.6707649579163046</v>
      </c>
      <c r="N24" s="1">
        <f t="shared" si="12"/>
        <v>9.8128333736536885E-2</v>
      </c>
      <c r="V24" s="3"/>
      <c r="W24" s="7"/>
    </row>
    <row r="25" spans="2:23" x14ac:dyDescent="0.2">
      <c r="C25" s="2">
        <f t="shared" si="13"/>
        <v>31.25</v>
      </c>
      <c r="D25" s="3">
        <v>0.17349150546936598</v>
      </c>
      <c r="E25" s="3">
        <f t="shared" si="7"/>
        <v>0.2442754600214686</v>
      </c>
      <c r="F25" s="3">
        <v>0.17897500892119345</v>
      </c>
      <c r="G25" s="3">
        <f t="shared" si="8"/>
        <v>0.29703159537381518</v>
      </c>
      <c r="H25" s="3">
        <v>0.17519999999999999</v>
      </c>
      <c r="I25" s="3">
        <f t="shared" si="9"/>
        <v>0.25718971618437692</v>
      </c>
      <c r="J25" s="5">
        <f t="shared" si="10"/>
        <v>0.26616559052655359</v>
      </c>
      <c r="K25" s="5">
        <f t="shared" si="11"/>
        <v>1.587689300507383E-2</v>
      </c>
      <c r="L25" s="5"/>
      <c r="M25" s="2">
        <f t="shared" si="14"/>
        <v>13.006147436874457</v>
      </c>
      <c r="N25" s="1">
        <f t="shared" si="12"/>
        <v>0.14095970272793962</v>
      </c>
      <c r="V25" s="3"/>
    </row>
    <row r="26" spans="2:23" x14ac:dyDescent="0.2">
      <c r="C26" s="2">
        <f t="shared" si="13"/>
        <v>62.5</v>
      </c>
      <c r="D26" s="3">
        <v>0.19062631786753972</v>
      </c>
      <c r="E26" s="3">
        <f t="shared" si="7"/>
        <v>0.42455913123437894</v>
      </c>
      <c r="F26" s="3">
        <v>0.19388498441742652</v>
      </c>
      <c r="G26" s="3">
        <f t="shared" si="8"/>
        <v>0.4568971643484126</v>
      </c>
      <c r="H26" s="3">
        <v>0.1913</v>
      </c>
      <c r="I26" s="3">
        <f t="shared" si="9"/>
        <v>0.43016585629215881</v>
      </c>
      <c r="J26" s="5">
        <f t="shared" si="10"/>
        <v>0.43720738395831682</v>
      </c>
      <c r="K26" s="5">
        <f t="shared" si="11"/>
        <v>9.9770474978996236E-3</v>
      </c>
      <c r="L26" s="5"/>
      <c r="M26" s="2">
        <f t="shared" si="14"/>
        <v>19.509221155311685</v>
      </c>
      <c r="N26" s="1">
        <f t="shared" si="12"/>
        <v>0.19867951729579544</v>
      </c>
      <c r="V26" s="3"/>
    </row>
    <row r="27" spans="2:23" x14ac:dyDescent="0.2">
      <c r="C27" s="2">
        <f t="shared" si="13"/>
        <v>125</v>
      </c>
      <c r="D27" s="3">
        <v>0.20657739867055094</v>
      </c>
      <c r="E27" s="3">
        <f t="shared" si="7"/>
        <v>0.62623276971934205</v>
      </c>
      <c r="F27" s="3">
        <v>0.20992516616612775</v>
      </c>
      <c r="G27" s="3">
        <f t="shared" si="8"/>
        <v>0.66103758782820643</v>
      </c>
      <c r="H27" s="3">
        <v>0.20630000000000001</v>
      </c>
      <c r="I27" s="3">
        <f t="shared" si="9"/>
        <v>0.62216803647394947</v>
      </c>
      <c r="J27" s="5">
        <f t="shared" si="10"/>
        <v>0.63647946467383265</v>
      </c>
      <c r="K27" s="5">
        <f t="shared" si="11"/>
        <v>1.2334998631780659E-2</v>
      </c>
      <c r="L27" s="5"/>
      <c r="M27" s="2">
        <f t="shared" si="14"/>
        <v>29.263831732967528</v>
      </c>
      <c r="N27" s="1">
        <f t="shared" si="12"/>
        <v>0.27296783639113614</v>
      </c>
      <c r="V27" s="3"/>
    </row>
    <row r="28" spans="2:23" x14ac:dyDescent="0.2">
      <c r="C28" s="2">
        <f>C29/2</f>
        <v>250</v>
      </c>
      <c r="D28" s="3">
        <v>0.21761963804895576</v>
      </c>
      <c r="E28" s="3">
        <f t="shared" si="7"/>
        <v>0.79046963750145904</v>
      </c>
      <c r="F28" s="3">
        <v>0.2190892825659343</v>
      </c>
      <c r="G28" s="3">
        <f t="shared" si="8"/>
        <v>0.79646687807922556</v>
      </c>
      <c r="H28" s="3">
        <v>0.21640000000000001</v>
      </c>
      <c r="I28" s="3">
        <f t="shared" si="9"/>
        <v>0.77274276682299203</v>
      </c>
      <c r="J28" s="5">
        <f t="shared" si="10"/>
        <v>0.78655976080122547</v>
      </c>
      <c r="K28" s="5">
        <f t="shared" si="11"/>
        <v>7.1221184952888882E-3</v>
      </c>
      <c r="L28" s="5"/>
      <c r="M28" s="2">
        <f t="shared" si="14"/>
        <v>43.89574759945129</v>
      </c>
      <c r="N28" s="1">
        <f t="shared" si="12"/>
        <v>0.36296032006836898</v>
      </c>
    </row>
    <row r="29" spans="2:23" x14ac:dyDescent="0.2">
      <c r="C29" s="2">
        <f>500</f>
        <v>500</v>
      </c>
      <c r="D29" s="3">
        <v>0.22104991248892822</v>
      </c>
      <c r="E29" s="3">
        <f t="shared" si="7"/>
        <v>0.84642581633492209</v>
      </c>
      <c r="F29" s="3">
        <v>0.22519357286468397</v>
      </c>
      <c r="G29" s="3">
        <f t="shared" si="8"/>
        <v>0.89584384558475749</v>
      </c>
      <c r="H29" s="3">
        <v>0.22309999999999999</v>
      </c>
      <c r="I29" s="3">
        <f t="shared" si="9"/>
        <v>0.88414687183157781</v>
      </c>
      <c r="J29" s="5">
        <f t="shared" si="10"/>
        <v>0.87547217791708576</v>
      </c>
      <c r="K29" s="5">
        <f t="shared" si="11"/>
        <v>1.4910545928044692E-2</v>
      </c>
      <c r="L29" s="5"/>
      <c r="M29" s="2">
        <f t="shared" si="14"/>
        <v>65.843621399176939</v>
      </c>
      <c r="N29" s="1">
        <f t="shared" si="12"/>
        <v>0.46409715527364026</v>
      </c>
    </row>
    <row r="30" spans="2:23" x14ac:dyDescent="0.2">
      <c r="C30" s="1" t="s">
        <v>1</v>
      </c>
      <c r="D30" s="3">
        <v>0.14430000000000001</v>
      </c>
      <c r="F30" s="3">
        <v>0.14360000000000001</v>
      </c>
      <c r="G30" s="3"/>
      <c r="H30" s="3">
        <v>0.14502000000000001</v>
      </c>
      <c r="I30" s="3"/>
      <c r="J30" s="5">
        <f>AVERAGE(D30,F30,H30)</f>
        <v>0.14430666666666669</v>
      </c>
      <c r="K30" s="5">
        <f>STDEV(D30,F30,H30)/SQRT(3)</f>
        <v>4.0993224372382026E-4</v>
      </c>
      <c r="L30" s="5"/>
      <c r="M30" s="2">
        <f t="shared" si="14"/>
        <v>98.765432098765416</v>
      </c>
      <c r="N30" s="1">
        <f t="shared" si="12"/>
        <v>0.56842368842084456</v>
      </c>
    </row>
    <row r="31" spans="2:23" x14ac:dyDescent="0.2">
      <c r="C31" s="1" t="s">
        <v>2</v>
      </c>
      <c r="D31" s="3">
        <v>0.22972000000000001</v>
      </c>
      <c r="F31" s="3">
        <v>0.2311</v>
      </c>
      <c r="G31" s="3"/>
      <c r="H31" s="3">
        <v>0.22947000000000001</v>
      </c>
      <c r="I31" s="3"/>
      <c r="J31" s="5">
        <f>AVERAGE(D31,F31,H31)</f>
        <v>0.2300966666666667</v>
      </c>
      <c r="K31" s="5">
        <f>STDEV(D31,F31,H31)/SQRT(3)</f>
        <v>5.0683111366388637E-4</v>
      </c>
      <c r="L31" s="5"/>
      <c r="M31" s="2">
        <f t="shared" si="14"/>
        <v>148.14814814814812</v>
      </c>
      <c r="N31" s="1">
        <f t="shared" si="12"/>
        <v>0.66687933681457845</v>
      </c>
    </row>
    <row r="32" spans="2:23" x14ac:dyDescent="0.2">
      <c r="C32" s="1" t="s">
        <v>3</v>
      </c>
      <c r="D32" s="3">
        <v>46.171999999999997</v>
      </c>
      <c r="E32" s="2">
        <v>75.263999999999996</v>
      </c>
      <c r="F32" s="3">
        <v>38.429000000000002</v>
      </c>
      <c r="G32" s="2">
        <v>63.645000000000003</v>
      </c>
      <c r="H32" s="3">
        <v>44.235999999999997</v>
      </c>
      <c r="I32" s="2">
        <v>73.106999999999999</v>
      </c>
      <c r="J32" s="4">
        <f>AVERAGE(E32,G32,I32)</f>
        <v>70.671999999999997</v>
      </c>
      <c r="K32" s="4">
        <f>STDEV(E32,G32,I32)/SQRT(3)</f>
        <v>3.5682492906185783</v>
      </c>
      <c r="L32" s="4"/>
      <c r="M32" s="2">
        <f t="shared" si="14"/>
        <v>222.2222222222222</v>
      </c>
      <c r="N32" s="1">
        <f t="shared" si="12"/>
        <v>0.75235020621471738</v>
      </c>
    </row>
    <row r="33" spans="2:20" x14ac:dyDescent="0.2">
      <c r="M33" s="2">
        <f>M34/1.5</f>
        <v>333.33333333333331</v>
      </c>
      <c r="N33" s="1">
        <f t="shared" si="12"/>
        <v>0.82144107917841325</v>
      </c>
    </row>
    <row r="34" spans="2:20" x14ac:dyDescent="0.2">
      <c r="M34" s="2">
        <f>500</f>
        <v>500</v>
      </c>
      <c r="N34" s="1">
        <f t="shared" si="12"/>
        <v>0.87423337075920815</v>
      </c>
    </row>
    <row r="35" spans="2:20" x14ac:dyDescent="0.2">
      <c r="B35" s="1" t="s">
        <v>18</v>
      </c>
    </row>
    <row r="36" spans="2:20" x14ac:dyDescent="0.2">
      <c r="B36" s="1" t="s">
        <v>8</v>
      </c>
      <c r="D36" s="2" t="s">
        <v>26</v>
      </c>
      <c r="F36" s="2" t="s">
        <v>27</v>
      </c>
      <c r="H36" s="2" t="s">
        <v>28</v>
      </c>
      <c r="J36" s="1" t="s">
        <v>4</v>
      </c>
      <c r="K36" s="1"/>
      <c r="L36" s="1"/>
    </row>
    <row r="37" spans="2:20" x14ac:dyDescent="0.2">
      <c r="B37" s="1">
        <v>10</v>
      </c>
      <c r="C37" s="2" t="s">
        <v>12</v>
      </c>
      <c r="D37" s="2" t="s">
        <v>6</v>
      </c>
      <c r="E37" s="2" t="s">
        <v>7</v>
      </c>
      <c r="F37" s="2" t="s">
        <v>6</v>
      </c>
      <c r="G37" s="2" t="s">
        <v>7</v>
      </c>
      <c r="H37" s="2" t="s">
        <v>6</v>
      </c>
      <c r="I37" s="2" t="s">
        <v>7</v>
      </c>
      <c r="J37" s="1" t="s">
        <v>7</v>
      </c>
      <c r="K37" s="1" t="s">
        <v>0</v>
      </c>
      <c r="L37" s="1"/>
      <c r="N37" s="1" t="s">
        <v>9</v>
      </c>
    </row>
    <row r="38" spans="2:20" x14ac:dyDescent="0.2">
      <c r="B38" s="1" t="s">
        <v>10</v>
      </c>
      <c r="C38" s="2">
        <v>0</v>
      </c>
      <c r="D38" s="3">
        <v>0.13739699853622764</v>
      </c>
      <c r="E38" s="3">
        <f t="shared" ref="E38:E45" si="15">(D38-D$46)/((D$47-D38)*$B$39+D38-D$46)</f>
        <v>-9.8923363567713102E-3</v>
      </c>
      <c r="F38" s="3">
        <v>0.1391</v>
      </c>
      <c r="G38" s="3">
        <f t="shared" ref="G38:G45" si="16">(F38-F$46)/((F$47-F38)*$B$39+F38-F$46)</f>
        <v>2.3260517799353559E-3</v>
      </c>
      <c r="H38" s="3">
        <v>0.13689999999999999</v>
      </c>
      <c r="I38" s="3">
        <f t="shared" ref="I38:I45" si="17">(H38-H$46)/((H$47-H38)*$B$39+H38-H$46)</f>
        <v>-8.0967612954818604E-3</v>
      </c>
      <c r="J38" s="5">
        <f t="shared" ref="J38:J45" si="18">AVERAGE(E38,G38,I38)</f>
        <v>-5.2210152907726055E-3</v>
      </c>
      <c r="K38" s="5">
        <f t="shared" ref="K38:K45" si="19">STDEV(E38,G38,I38)/SQRT(3)</f>
        <v>3.8089669849581914E-3</v>
      </c>
      <c r="L38" s="5"/>
      <c r="M38" s="2">
        <v>0</v>
      </c>
      <c r="N38" s="1">
        <f t="shared" ref="N38:N50" si="20">(($J$48+$B$37+M38)-SQRT(($J$48+$B$37+M38)^2-4*$B$37*M38))/(2*$B$37)</f>
        <v>0</v>
      </c>
      <c r="T38" s="7"/>
    </row>
    <row r="39" spans="2:20" x14ac:dyDescent="0.2">
      <c r="B39" s="4">
        <v>1</v>
      </c>
      <c r="C39" s="2">
        <f t="shared" ref="C39:C43" si="21">C40/2</f>
        <v>7.8125</v>
      </c>
      <c r="D39" s="3">
        <v>0.13790597568786592</v>
      </c>
      <c r="E39" s="3">
        <f t="shared" si="15"/>
        <v>-4.7702959860529935E-3</v>
      </c>
      <c r="F39" s="3">
        <v>0.13830000000000001</v>
      </c>
      <c r="G39" s="3">
        <f t="shared" si="16"/>
        <v>-5.7645631067959873E-3</v>
      </c>
      <c r="H39" s="3">
        <v>0.13750000000000001</v>
      </c>
      <c r="I39" s="3">
        <f t="shared" si="17"/>
        <v>-2.0991603358655338E-3</v>
      </c>
      <c r="J39" s="5">
        <f t="shared" si="18"/>
        <v>-4.211339809571505E-3</v>
      </c>
      <c r="K39" s="5">
        <f t="shared" si="19"/>
        <v>1.0943976080788715E-3</v>
      </c>
      <c r="L39" s="5"/>
      <c r="M39" s="2">
        <f t="shared" ref="M39:M48" si="22">M40/1.5</f>
        <v>5.7805099719442028</v>
      </c>
      <c r="N39" s="1">
        <f t="shared" si="20"/>
        <v>1.8555453943690735E-3</v>
      </c>
    </row>
    <row r="40" spans="2:20" x14ac:dyDescent="0.2">
      <c r="C40" s="2">
        <f t="shared" si="21"/>
        <v>15.625</v>
      </c>
      <c r="D40" s="3">
        <v>0.13918686190995924</v>
      </c>
      <c r="E40" s="3">
        <f t="shared" si="15"/>
        <v>8.1197736737369328E-3</v>
      </c>
      <c r="F40" s="3">
        <v>0.13930000000000001</v>
      </c>
      <c r="G40" s="3">
        <f t="shared" si="16"/>
        <v>4.3487055016182621E-3</v>
      </c>
      <c r="H40" s="3">
        <v>0.13880000000000001</v>
      </c>
      <c r="I40" s="3">
        <f t="shared" si="17"/>
        <v>1.0895641743302755E-2</v>
      </c>
      <c r="J40" s="5">
        <f t="shared" si="18"/>
        <v>7.7880403062193168E-3</v>
      </c>
      <c r="K40" s="5">
        <f t="shared" si="19"/>
        <v>1.8972022215632775E-3</v>
      </c>
      <c r="L40" s="5"/>
      <c r="M40" s="2">
        <f t="shared" si="22"/>
        <v>8.6707649579163046</v>
      </c>
      <c r="N40" s="1">
        <f t="shared" si="20"/>
        <v>2.780746449457183E-3</v>
      </c>
    </row>
    <row r="41" spans="2:20" x14ac:dyDescent="0.2">
      <c r="C41" s="2">
        <f t="shared" si="21"/>
        <v>31.25</v>
      </c>
      <c r="D41" s="3">
        <v>0.14113369787577276</v>
      </c>
      <c r="E41" s="3">
        <f t="shared" si="15"/>
        <v>2.7711561595781017E-2</v>
      </c>
      <c r="F41" s="3">
        <v>0.1399</v>
      </c>
      <c r="G41" s="3">
        <f t="shared" si="16"/>
        <v>1.0416666666666699E-2</v>
      </c>
      <c r="H41" s="3">
        <v>0.13830000000000001</v>
      </c>
      <c r="I41" s="3">
        <f t="shared" si="17"/>
        <v>5.8976409436226236E-3</v>
      </c>
      <c r="J41" s="5">
        <f t="shared" si="18"/>
        <v>1.4675289735356778E-2</v>
      </c>
      <c r="K41" s="5">
        <f t="shared" si="19"/>
        <v>6.6473976458348016E-3</v>
      </c>
      <c r="L41" s="5"/>
      <c r="M41" s="2">
        <f t="shared" si="22"/>
        <v>13.006147436874457</v>
      </c>
      <c r="N41" s="1">
        <f t="shared" si="20"/>
        <v>4.1653467836113124E-3</v>
      </c>
    </row>
    <row r="42" spans="2:20" x14ac:dyDescent="0.2">
      <c r="C42" s="2">
        <f t="shared" si="21"/>
        <v>62.5</v>
      </c>
      <c r="D42" s="3">
        <v>0.14021620199898913</v>
      </c>
      <c r="E42" s="3">
        <f t="shared" si="15"/>
        <v>1.8478434124877964E-2</v>
      </c>
      <c r="F42" s="3">
        <v>0.1421</v>
      </c>
      <c r="G42" s="3">
        <f t="shared" si="16"/>
        <v>3.2665857605178102E-2</v>
      </c>
      <c r="H42" s="3">
        <v>0.14030000000000001</v>
      </c>
      <c r="I42" s="3">
        <f t="shared" si="17"/>
        <v>2.5889644142343154E-2</v>
      </c>
      <c r="J42" s="5">
        <f t="shared" si="18"/>
        <v>2.5677978624133072E-2</v>
      </c>
      <c r="K42" s="5">
        <f t="shared" si="19"/>
        <v>4.0969235600648059E-3</v>
      </c>
      <c r="L42" s="5"/>
      <c r="M42" s="2">
        <f t="shared" si="22"/>
        <v>19.509221155311685</v>
      </c>
      <c r="N42" s="1">
        <f t="shared" si="20"/>
        <v>6.2350758780439722E-3</v>
      </c>
    </row>
    <row r="43" spans="2:20" x14ac:dyDescent="0.2">
      <c r="C43" s="2">
        <f t="shared" si="21"/>
        <v>125</v>
      </c>
      <c r="D43" s="3">
        <v>0.14093035615829103</v>
      </c>
      <c r="E43" s="3">
        <f t="shared" si="15"/>
        <v>2.5665252674761229E-2</v>
      </c>
      <c r="F43" s="3">
        <v>0.14249999999999999</v>
      </c>
      <c r="G43" s="3">
        <f t="shared" si="16"/>
        <v>3.6711165048543631E-2</v>
      </c>
      <c r="H43" s="3">
        <v>0.14149999999999999</v>
      </c>
      <c r="I43" s="3">
        <f t="shared" si="17"/>
        <v>3.7884846061575252E-2</v>
      </c>
      <c r="J43" s="5">
        <f t="shared" si="18"/>
        <v>3.3420421261626705E-2</v>
      </c>
      <c r="K43" s="5">
        <f t="shared" si="19"/>
        <v>3.8923583955453164E-3</v>
      </c>
      <c r="L43" s="5"/>
      <c r="M43" s="2">
        <f t="shared" si="22"/>
        <v>29.263831732967528</v>
      </c>
      <c r="N43" s="1">
        <f t="shared" si="20"/>
        <v>9.3236390516494797E-3</v>
      </c>
    </row>
    <row r="44" spans="2:20" x14ac:dyDescent="0.2">
      <c r="C44" s="2">
        <f>C45/2</f>
        <v>250</v>
      </c>
      <c r="D44" s="3">
        <v>0.1471497902958803</v>
      </c>
      <c r="E44" s="3">
        <f t="shared" si="15"/>
        <v>8.8253902544835394E-2</v>
      </c>
      <c r="F44" s="3">
        <v>0.14680000000000001</v>
      </c>
      <c r="G44" s="3">
        <f t="shared" si="16"/>
        <v>8.0198220064725129E-2</v>
      </c>
      <c r="H44" s="3">
        <v>0.1459</v>
      </c>
      <c r="I44" s="3">
        <f t="shared" si="17"/>
        <v>8.1867253098760528E-2</v>
      </c>
      <c r="J44" s="5">
        <f t="shared" si="18"/>
        <v>8.3439791902773688E-2</v>
      </c>
      <c r="K44" s="5">
        <f t="shared" si="19"/>
        <v>2.4548023527149266E-3</v>
      </c>
      <c r="L44" s="5"/>
      <c r="M44" s="2">
        <f t="shared" si="22"/>
        <v>43.89574759945129</v>
      </c>
      <c r="N44" s="1">
        <f t="shared" si="20"/>
        <v>1.3920766370733872E-2</v>
      </c>
    </row>
    <row r="45" spans="2:20" x14ac:dyDescent="0.2">
      <c r="C45" s="2">
        <f>500</f>
        <v>500</v>
      </c>
      <c r="D45" s="3">
        <v>0.1511741179597681</v>
      </c>
      <c r="E45" s="3">
        <f t="shared" si="15"/>
        <v>0.12875231920869573</v>
      </c>
      <c r="F45" s="3">
        <v>0.15329999999999999</v>
      </c>
      <c r="G45" s="3">
        <f t="shared" si="16"/>
        <v>0.14593446601941745</v>
      </c>
      <c r="H45" s="3">
        <v>0.15049999999999999</v>
      </c>
      <c r="I45" s="3">
        <f t="shared" si="17"/>
        <v>0.12784886045581764</v>
      </c>
      <c r="J45" s="5">
        <f t="shared" si="18"/>
        <v>0.13417854856131028</v>
      </c>
      <c r="K45" s="5">
        <f t="shared" si="19"/>
        <v>5.8837418901837701E-3</v>
      </c>
      <c r="L45" s="5"/>
      <c r="M45" s="2">
        <f t="shared" si="22"/>
        <v>65.843621399176939</v>
      </c>
      <c r="N45" s="1">
        <f t="shared" si="20"/>
        <v>2.0737258573944928E-2</v>
      </c>
    </row>
    <row r="46" spans="2:20" x14ac:dyDescent="0.2">
      <c r="C46" s="1" t="s">
        <v>1</v>
      </c>
      <c r="D46" s="2">
        <v>0.13838</v>
      </c>
      <c r="F46" s="2">
        <v>0.13886999999999999</v>
      </c>
      <c r="G46" s="3"/>
      <c r="H46" s="2">
        <v>0.13771</v>
      </c>
      <c r="I46" s="3"/>
      <c r="J46" s="5">
        <f>AVERAGE(D46,F46,H46)</f>
        <v>0.13832</v>
      </c>
      <c r="K46" s="5">
        <f>STDEV(D46,F46,H46)/SQRT(3)</f>
        <v>3.3620430296671161E-4</v>
      </c>
      <c r="L46" s="5"/>
      <c r="M46" s="2">
        <f t="shared" si="22"/>
        <v>98.765432098765416</v>
      </c>
      <c r="N46" s="1">
        <f t="shared" si="20"/>
        <v>3.0787636800982909E-2</v>
      </c>
    </row>
    <row r="47" spans="2:20" x14ac:dyDescent="0.2">
      <c r="C47" s="1" t="s">
        <v>2</v>
      </c>
      <c r="D47" s="3">
        <f>J15</f>
        <v>0.23774999999999999</v>
      </c>
      <c r="E47" s="2" t="s">
        <v>11</v>
      </c>
      <c r="F47" s="3">
        <f>J15</f>
        <v>0.23774999999999999</v>
      </c>
      <c r="G47" s="3" t="s">
        <v>11</v>
      </c>
      <c r="H47" s="3">
        <f>J15</f>
        <v>0.23774999999999999</v>
      </c>
      <c r="I47" s="3" t="s">
        <v>11</v>
      </c>
      <c r="J47" s="5">
        <f>AVERAGE(D47,F47,H47)</f>
        <v>0.23774999999999999</v>
      </c>
      <c r="K47" s="5">
        <f>STDEV(D47,F47,H47)/SQRT(3)</f>
        <v>0</v>
      </c>
      <c r="L47" s="5"/>
      <c r="M47" s="2">
        <f t="shared" si="22"/>
        <v>148.14814814814812</v>
      </c>
      <c r="N47" s="1">
        <f t="shared" si="20"/>
        <v>4.5483375977005379E-2</v>
      </c>
    </row>
    <row r="48" spans="2:20" x14ac:dyDescent="0.2">
      <c r="C48" s="1" t="s">
        <v>3</v>
      </c>
      <c r="D48" s="2">
        <v>3188.3</v>
      </c>
      <c r="F48" s="2">
        <v>2899.6</v>
      </c>
      <c r="H48" s="2">
        <v>3210.6</v>
      </c>
      <c r="J48" s="9">
        <f>AVERAGE(D48,F48,H48)</f>
        <v>3099.5</v>
      </c>
      <c r="K48" s="9">
        <f>STDEV(D48,F48,H48)/SQRT(3)</f>
        <v>100.15709327518118</v>
      </c>
      <c r="L48" s="4"/>
      <c r="M48" s="2">
        <f t="shared" si="22"/>
        <v>222.2222222222222</v>
      </c>
      <c r="N48" s="1">
        <f t="shared" si="20"/>
        <v>6.6712262504779574E-2</v>
      </c>
    </row>
    <row r="49" spans="2:14" x14ac:dyDescent="0.2">
      <c r="B49" s="1"/>
      <c r="M49" s="2">
        <f>M50/1.5</f>
        <v>333.33333333333331</v>
      </c>
      <c r="N49" s="1">
        <f t="shared" si="20"/>
        <v>9.6846723012322403E-2</v>
      </c>
    </row>
    <row r="50" spans="2:14" x14ac:dyDescent="0.2">
      <c r="B50" s="1"/>
      <c r="D50" s="2" t="s">
        <v>31</v>
      </c>
      <c r="J50" s="1"/>
      <c r="K50" s="1"/>
      <c r="L50" s="1"/>
      <c r="M50" s="2">
        <f>500</f>
        <v>500</v>
      </c>
      <c r="N50" s="1">
        <f t="shared" si="20"/>
        <v>0.13857654372759498</v>
      </c>
    </row>
    <row r="51" spans="2:14" x14ac:dyDescent="0.2">
      <c r="B51" s="4"/>
      <c r="D51" s="3"/>
      <c r="E51" s="3"/>
      <c r="F51" s="3"/>
      <c r="G51" s="3"/>
      <c r="H51" s="3"/>
      <c r="I51" s="3"/>
      <c r="J51" s="5"/>
      <c r="K51" s="5"/>
      <c r="L51" s="5"/>
      <c r="N51" s="1"/>
    </row>
    <row r="52" spans="2:14" x14ac:dyDescent="0.2">
      <c r="D52" s="3"/>
      <c r="E52" s="3"/>
      <c r="F52" s="3"/>
      <c r="G52" s="3"/>
      <c r="H52" s="3"/>
      <c r="I52" s="3"/>
      <c r="J52" s="5"/>
      <c r="K52" s="5"/>
      <c r="L52" s="5"/>
      <c r="N52" s="1"/>
    </row>
    <row r="53" spans="2:14" x14ac:dyDescent="0.2">
      <c r="C53" s="3"/>
      <c r="D53" s="3"/>
      <c r="E53" s="3"/>
      <c r="F53" s="3"/>
      <c r="G53" s="3"/>
      <c r="H53" s="3"/>
      <c r="I53" s="5"/>
      <c r="J53" s="5"/>
      <c r="K53" s="5"/>
      <c r="M53" s="1"/>
    </row>
    <row r="54" spans="2:14" x14ac:dyDescent="0.2">
      <c r="C54" s="3"/>
      <c r="D54" s="3"/>
      <c r="E54" s="3"/>
      <c r="F54" s="3"/>
      <c r="G54" s="3"/>
      <c r="H54" s="3"/>
      <c r="I54" s="5"/>
      <c r="J54" s="5"/>
      <c r="K54" s="5"/>
      <c r="M54" s="1"/>
    </row>
    <row r="55" spans="2:14" x14ac:dyDescent="0.2">
      <c r="C55" s="3"/>
      <c r="D55" s="3"/>
      <c r="E55" s="3"/>
      <c r="F55" s="3"/>
      <c r="G55" s="3"/>
      <c r="H55" s="3"/>
      <c r="I55" s="5"/>
      <c r="J55" s="5"/>
      <c r="K55" s="5"/>
      <c r="M55" s="1"/>
    </row>
    <row r="56" spans="2:14" x14ac:dyDescent="0.2">
      <c r="B56" s="1"/>
      <c r="F56" s="3"/>
      <c r="H56" s="3"/>
      <c r="I56" s="5"/>
      <c r="J56" s="5"/>
      <c r="K56" s="5"/>
      <c r="M56" s="1"/>
    </row>
    <row r="57" spans="2:14" x14ac:dyDescent="0.2">
      <c r="B57" s="1"/>
      <c r="C57" s="3"/>
      <c r="E57" s="3"/>
      <c r="F57" s="3"/>
      <c r="G57" s="3"/>
      <c r="H57" s="3"/>
      <c r="I57" s="5"/>
      <c r="J57" s="5"/>
      <c r="K57" s="5"/>
      <c r="M57" s="1"/>
    </row>
    <row r="58" spans="2:14" x14ac:dyDescent="0.2">
      <c r="B58" s="1"/>
      <c r="I58" s="4"/>
      <c r="J58" s="4"/>
      <c r="K58" s="4"/>
      <c r="M58" s="1"/>
    </row>
    <row r="59" spans="2:14" x14ac:dyDescent="0.2">
      <c r="B59" s="1"/>
      <c r="C59" s="3"/>
      <c r="E59" s="3"/>
      <c r="F59" s="3"/>
      <c r="G59" s="3"/>
      <c r="H59" s="3"/>
      <c r="I59" s="5"/>
      <c r="J59" s="5"/>
      <c r="K59" s="5"/>
      <c r="M59" s="1"/>
    </row>
    <row r="60" spans="2:14" x14ac:dyDescent="0.2">
      <c r="M60" s="1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E8C8E0F6000A3408CFEE841B195BFED" ma:contentTypeVersion="9" ma:contentTypeDescription="Create a new document." ma:contentTypeScope="" ma:versionID="8fff2a5180bda695d111ed4f2c58f652">
  <xsd:schema xmlns:xsd="http://www.w3.org/2001/XMLSchema" xmlns:xs="http://www.w3.org/2001/XMLSchema" xmlns:p="http://schemas.microsoft.com/office/2006/metadata/properties" xmlns:ns3="27dfe73f-415f-4f25-98e8-60914184edfa" targetNamespace="http://schemas.microsoft.com/office/2006/metadata/properties" ma:root="true" ma:fieldsID="07fd21798e970dae714056f90ffc68b8" ns3:_="">
    <xsd:import namespace="27dfe73f-415f-4f25-98e8-60914184edf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dfe73f-415f-4f25-98e8-60914184edf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D001535-BCA5-4B06-B0B5-0EDC4BE15F8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4CF5E0E-DAC5-42DB-920F-68050E13053C}">
  <ds:schemaRefs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schemas.microsoft.com/office/infopath/2007/PartnerControls"/>
    <ds:schemaRef ds:uri="http://purl.org/dc/terms/"/>
    <ds:schemaRef ds:uri="27dfe73f-415f-4f25-98e8-60914184edfa"/>
    <ds:schemaRef ds:uri="http://schemas.openxmlformats.org/package/2006/metadata/core-properties"/>
    <ds:schemaRef ds:uri="http://purl.org/dc/dcmitype/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C506A7F7-B83F-4E8E-A7DD-C5561DA7238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7dfe73f-415f-4f25-98e8-60914184edf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1B</vt:lpstr>
      <vt:lpstr>Fig. 2D</vt:lpstr>
      <vt:lpstr>Fig.3C</vt:lpstr>
      <vt:lpstr>Fig. 5D</vt:lpstr>
      <vt:lpstr>Fig. 6A</vt:lpstr>
      <vt:lpstr>Fig. 6B</vt:lpstr>
      <vt:lpstr>Fig.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 Sokabe</dc:creator>
  <cp:lastModifiedBy>Brito Querido, Jay</cp:lastModifiedBy>
  <dcterms:created xsi:type="dcterms:W3CDTF">2022-06-22T01:26:50Z</dcterms:created>
  <dcterms:modified xsi:type="dcterms:W3CDTF">2024-06-12T19:54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E8C8E0F6000A3408CFEE841B195BFED</vt:lpwstr>
  </property>
</Properties>
</file>